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730"/>
  </bookViews>
  <sheets>
    <sheet name="Table S1" sheetId="12" r:id="rId1"/>
    <sheet name="Table S2" sheetId="4" r:id="rId2"/>
    <sheet name="Table S3" sheetId="11" r:id="rId3"/>
    <sheet name="Table S4" sheetId="6" r:id="rId4"/>
  </sheets>
  <calcPr calcId="144525" concurrentCalc="0"/>
</workbook>
</file>

<file path=xl/sharedStrings.xml><?xml version="1.0" encoding="utf-8"?>
<sst xmlns="http://schemas.openxmlformats.org/spreadsheetml/2006/main" count="569">
  <si>
    <t>Supplementary Table 1. The correspondence between samples and label numbers</t>
  </si>
  <si>
    <t>Repeat 1</t>
  </si>
  <si>
    <t>Repeat 2</t>
  </si>
  <si>
    <t>Samples</t>
  </si>
  <si>
    <t>T0-SS</t>
  </si>
  <si>
    <t>T0-IS</t>
  </si>
  <si>
    <t>T2-IS</t>
  </si>
  <si>
    <t>Label numbers</t>
  </si>
  <si>
    <t xml:space="preserve">Note: T0: control treatment with no spikelet thinning; T2: the upper 2/3 of spikelets were removed. SS: Superior spikelets; IS: Inferior spikelets; </t>
  </si>
  <si>
    <t>The peptide segment of each sample was labeled using iTRAQ 8-plex kits</t>
  </si>
  <si>
    <t>Supplementary Table 2. The differentially expressed proteins of group A (T0-SS/T0-IS)</t>
  </si>
  <si>
    <t>Protein no.</t>
  </si>
  <si>
    <t>Accession</t>
  </si>
  <si>
    <t>Uniprot date
accession no.</t>
  </si>
  <si>
    <t>Protein name
UniprotKB database</t>
  </si>
  <si>
    <t>113:114</t>
  </si>
  <si>
    <t>PVal 113:114</t>
  </si>
  <si>
    <t>113:118</t>
  </si>
  <si>
    <t>PVal 113:118</t>
  </si>
  <si>
    <t>117:114</t>
  </si>
  <si>
    <t>PVal 117:114</t>
  </si>
  <si>
    <t>117:118</t>
  </si>
  <si>
    <t>PVal 117:118</t>
  </si>
  <si>
    <t xml:space="preserve">AVE </t>
  </si>
  <si>
    <t>STDEV</t>
  </si>
  <si>
    <t>Os03g0710800</t>
  </si>
  <si>
    <t>Q10E23</t>
  </si>
  <si>
    <t xml:space="preserve">14-3-3 protein </t>
  </si>
  <si>
    <t>Os10g0356000</t>
  </si>
  <si>
    <t>P0C512</t>
  </si>
  <si>
    <t xml:space="preserve">Ribulose bisphosphate carboxylase large chain </t>
  </si>
  <si>
    <t>Os01g0905800</t>
  </si>
  <si>
    <t>Q5N725</t>
  </si>
  <si>
    <t xml:space="preserve">Fructose-bisphosphate aldolase </t>
  </si>
  <si>
    <t>Os04g0409200</t>
  </si>
  <si>
    <t>Q0JDF0</t>
  </si>
  <si>
    <t xml:space="preserve">Os04g0409200 protein </t>
  </si>
  <si>
    <t>Os02g0115700</t>
  </si>
  <si>
    <t>Q0E4K1</t>
  </si>
  <si>
    <t xml:space="preserve">Catalase isozyme A </t>
  </si>
  <si>
    <t>Os08g0447000</t>
  </si>
  <si>
    <t>Q6ZAA5</t>
  </si>
  <si>
    <t xml:space="preserve">Putative phosphoglycerate dehydrogenase </t>
  </si>
  <si>
    <t>Os05g0116100</t>
  </si>
  <si>
    <t>Q65XA0</t>
  </si>
  <si>
    <t xml:space="preserve">Dehydroascorbate reductase </t>
  </si>
  <si>
    <t>Os05g0323900</t>
  </si>
  <si>
    <t>Q43008</t>
  </si>
  <si>
    <t xml:space="preserve">Superoxide dismutase [Mn], mitochondrial </t>
  </si>
  <si>
    <t>Os04g0685200</t>
  </si>
  <si>
    <t>Q7XPU2</t>
  </si>
  <si>
    <t xml:space="preserve">OSJNBa0088H09.14 protein </t>
  </si>
  <si>
    <t>Os12g0555500</t>
  </si>
  <si>
    <t>Q2QNS7</t>
  </si>
  <si>
    <t xml:space="preserve">Os12g0555500 protein </t>
  </si>
  <si>
    <t>Os03g0758100</t>
  </si>
  <si>
    <t>Q9AUV8</t>
  </si>
  <si>
    <t xml:space="preserve">Alpha-1,4 glucan phosphorylase </t>
  </si>
  <si>
    <t>Os06g0687700</t>
  </si>
  <si>
    <t>Q653F6</t>
  </si>
  <si>
    <t xml:space="preserve">Putative t-complex protein 1 theta chain </t>
  </si>
  <si>
    <t>Os03g0278200</t>
  </si>
  <si>
    <t>Q10N92</t>
  </si>
  <si>
    <t xml:space="preserve">Os03g0278200 protein </t>
  </si>
  <si>
    <t>Os11g0687100</t>
  </si>
  <si>
    <t>Q2QZH3</t>
  </si>
  <si>
    <t xml:space="preserve">Os11g0687100 protein </t>
  </si>
  <si>
    <t>Os06g0194900</t>
  </si>
  <si>
    <t>P30298</t>
  </si>
  <si>
    <t xml:space="preserve">Sucrose synthase 2 </t>
  </si>
  <si>
    <t>Os11g0216900</t>
  </si>
  <si>
    <t>Q0ITU1</t>
  </si>
  <si>
    <t xml:space="preserve">Methylthioribose-1-phosphate isomerase </t>
  </si>
  <si>
    <t>Os04g0508300</t>
  </si>
  <si>
    <t>P55142</t>
  </si>
  <si>
    <t xml:space="preserve">Glutaredoxin-C6 </t>
  </si>
  <si>
    <t>Os12g0277500</t>
  </si>
  <si>
    <t>Q2QU06</t>
  </si>
  <si>
    <t xml:space="preserve">60 kDa chaperonin alpha subunit </t>
  </si>
  <si>
    <t>Os03g0278000</t>
  </si>
  <si>
    <t>Q8W3J0</t>
  </si>
  <si>
    <t xml:space="preserve">Os03g0278000 protein </t>
  </si>
  <si>
    <t>Os01g0926300</t>
  </si>
  <si>
    <t>Q5JK10</t>
  </si>
  <si>
    <t xml:space="preserve">Os01g0926300 protein </t>
  </si>
  <si>
    <t>Os05g0295300</t>
  </si>
  <si>
    <t>B9FK36</t>
  </si>
  <si>
    <t xml:space="preserve">Acetyl-CoA carboxylase 2 </t>
  </si>
  <si>
    <t>Os10g0539500</t>
  </si>
  <si>
    <t>Q7XUC9</t>
  </si>
  <si>
    <t xml:space="preserve">Histone H4 </t>
  </si>
  <si>
    <t>Os02g0601300</t>
  </si>
  <si>
    <t>Q6K5G8</t>
  </si>
  <si>
    <t xml:space="preserve">Glyceraldehyde-3-phosphate dehydrogenase 3, cytosolic </t>
  </si>
  <si>
    <t>Os07g0529600</t>
  </si>
  <si>
    <t>Q7XXS4</t>
  </si>
  <si>
    <t xml:space="preserve">Thiamine thiazole synthase, chloroplastic </t>
  </si>
  <si>
    <t>Os12g0182200</t>
  </si>
  <si>
    <t>Q2QWU7</t>
  </si>
  <si>
    <t xml:space="preserve">Dihydrolipoamide S-acetyltransferase, putative, expressed </t>
  </si>
  <si>
    <t>Os03g0703000</t>
  </si>
  <si>
    <t>Q75I93</t>
  </si>
  <si>
    <t xml:space="preserve">Beta-glucosidase 7 </t>
  </si>
  <si>
    <t>Os03g0804800</t>
  </si>
  <si>
    <t>Q75HJ3</t>
  </si>
  <si>
    <t>Os03g0804800 protein</t>
  </si>
  <si>
    <t>Os12g0244100</t>
  </si>
  <si>
    <t>Q2QV45</t>
  </si>
  <si>
    <t xml:space="preserve">70 kDa heat shock protein </t>
  </si>
  <si>
    <t>Os02g0753800</t>
  </si>
  <si>
    <t>Q6Z6A7</t>
  </si>
  <si>
    <t xml:space="preserve">Annexin </t>
  </si>
  <si>
    <t>Os01g0550000</t>
  </si>
  <si>
    <t>Q5JK84</t>
  </si>
  <si>
    <t xml:space="preserve">DEAD-box ATP-dependent RNA helicase 15 </t>
  </si>
  <si>
    <t>Os01g0944700</t>
  </si>
  <si>
    <t>Q94CR1</t>
  </si>
  <si>
    <t>Beta 1,3-glucanase</t>
  </si>
  <si>
    <t>Os06g0613000</t>
  </si>
  <si>
    <t>Q69WY2</t>
  </si>
  <si>
    <t xml:space="preserve">Putative uncharacterized protein P0417G12.14 </t>
  </si>
  <si>
    <t>Os08g0345800</t>
  </si>
  <si>
    <t>P15280</t>
  </si>
  <si>
    <t xml:space="preserve">Glucose-1-phosphate adenylyltransferase small subunit, chloroplastic/amyloplastic </t>
  </si>
  <si>
    <t>Os05g0580000</t>
  </si>
  <si>
    <t>Q688T8</t>
  </si>
  <si>
    <t xml:space="preserve">Glucose-1-phosphate adenylyltransferase </t>
  </si>
  <si>
    <t>Os01g0130400</t>
  </si>
  <si>
    <t>Q9LGC6</t>
  </si>
  <si>
    <t xml:space="preserve">Putative alpha-glucosidase </t>
  </si>
  <si>
    <t>Os03g0563300</t>
  </si>
  <si>
    <t>Q53RM0</t>
  </si>
  <si>
    <t xml:space="preserve">Magnesium-chelatase subunit ChlI, chloroplastic </t>
  </si>
  <si>
    <t>Os01g0633100</t>
  </si>
  <si>
    <t>Q7G065</t>
  </si>
  <si>
    <t>Os01g0894300</t>
  </si>
  <si>
    <t>Q0JGZ6</t>
  </si>
  <si>
    <t xml:space="preserve">Fructokinase-1 </t>
  </si>
  <si>
    <t>Os08g0157500</t>
  </si>
  <si>
    <t>Q6ZD89</t>
  </si>
  <si>
    <t xml:space="preserve">Flavone 3'-O-methyltransferase 1 </t>
  </si>
  <si>
    <t>Os02g0332200</t>
  </si>
  <si>
    <t>Q6YUK5</t>
  </si>
  <si>
    <t xml:space="preserve">T-complex protein 1 subunit delta </t>
  </si>
  <si>
    <t>Os06g0675700</t>
  </si>
  <si>
    <t>Q0DA62</t>
  </si>
  <si>
    <t xml:space="preserve">Os06g0675700 protein </t>
  </si>
  <si>
    <t>Os10g0340600</t>
  </si>
  <si>
    <t>Q7XFK2</t>
  </si>
  <si>
    <t xml:space="preserve">Beta-galactosidase 14 </t>
  </si>
  <si>
    <t>Os11g0558300</t>
  </si>
  <si>
    <t>Q2R2L5</t>
  </si>
  <si>
    <t xml:space="preserve">AMP-binding enzyme family protein, expressed </t>
  </si>
  <si>
    <t>Os03g0738400</t>
  </si>
  <si>
    <t>Q7Y1F0</t>
  </si>
  <si>
    <t xml:space="preserve">Serine hydroxymethyltransferase </t>
  </si>
  <si>
    <t>Os01g0916600</t>
  </si>
  <si>
    <t>Q7F2X8</t>
  </si>
  <si>
    <t xml:space="preserve">Os01g0916600 protein </t>
  </si>
  <si>
    <t>Os02g0752200</t>
  </si>
  <si>
    <t>Q6Z8I7</t>
  </si>
  <si>
    <t xml:space="preserve">Os02g0752200 protein </t>
  </si>
  <si>
    <t>Os08g0498400</t>
  </si>
  <si>
    <t>Q7F8T6</t>
  </si>
  <si>
    <t xml:space="preserve">Tricin synthase 2 </t>
  </si>
  <si>
    <t>Os03g0181500</t>
  </si>
  <si>
    <t>Q8H7L2</t>
  </si>
  <si>
    <t xml:space="preserve">3-ketoacyl-CoA synthase </t>
  </si>
  <si>
    <t>Os10g0492000</t>
  </si>
  <si>
    <t>Q9FWV2</t>
  </si>
  <si>
    <t xml:space="preserve">Putative chloroplast inner envelope protein </t>
  </si>
  <si>
    <t>Os05g0453700</t>
  </si>
  <si>
    <t>Q7XXS5</t>
  </si>
  <si>
    <t xml:space="preserve">Os05g0453700 protein </t>
  </si>
  <si>
    <t>Os02g0169300</t>
  </si>
  <si>
    <t>Q6H6C7</t>
  </si>
  <si>
    <t xml:space="preserve">Phosphoglycerate kinase </t>
  </si>
  <si>
    <t>Os01g0275600</t>
  </si>
  <si>
    <t>Q9SDG8|</t>
  </si>
  <si>
    <t xml:space="preserve">Protein argonaute 4A </t>
  </si>
  <si>
    <t>Os11g0687200</t>
  </si>
  <si>
    <t>Q2QZH2</t>
  </si>
  <si>
    <t xml:space="preserve">Expressed protein </t>
  </si>
  <si>
    <t>Os06g0156700</t>
  </si>
  <si>
    <t>Q5VMA4</t>
  </si>
  <si>
    <t xml:space="preserve">Os06g0156700 protein </t>
  </si>
  <si>
    <t>Os02g0736400</t>
  </si>
  <si>
    <t>Q6Z744</t>
  </si>
  <si>
    <t xml:space="preserve">Dihydropyrimidine dehydrogenase </t>
  </si>
  <si>
    <t>Os08g0513600</t>
  </si>
  <si>
    <t>Q6Z8M9</t>
  </si>
  <si>
    <t xml:space="preserve">Os08g0513600 protein </t>
  </si>
  <si>
    <t>Os08g0509200</t>
  </si>
  <si>
    <t>Q84YK7</t>
  </si>
  <si>
    <t xml:space="preserve">Beta-glucosidase 27 </t>
  </si>
  <si>
    <t>Os03g0223400</t>
  </si>
  <si>
    <t>Q10PS4</t>
  </si>
  <si>
    <t xml:space="preserve">Glutamine synthetase </t>
  </si>
  <si>
    <t>Os07g0624600</t>
  </si>
  <si>
    <t>Q7XI41</t>
  </si>
  <si>
    <t xml:space="preserve">Probable trehalose-phosphate phosphatase 3 </t>
  </si>
  <si>
    <t>Os07g0578300</t>
  </si>
  <si>
    <t>Q6ZL89</t>
  </si>
  <si>
    <t xml:space="preserve">Os07g0578300 protein </t>
  </si>
  <si>
    <t>Os06g0668200</t>
  </si>
  <si>
    <t>Q655T1</t>
  </si>
  <si>
    <t>Os09g0255400</t>
  </si>
  <si>
    <t>Q8H3R5</t>
  </si>
  <si>
    <t xml:space="preserve">Putative indole-3-glycerol phosphate synthase </t>
  </si>
  <si>
    <t>Os03g0619400</t>
  </si>
  <si>
    <t>Q6AV23</t>
  </si>
  <si>
    <t xml:space="preserve">Putative TCP-1/cpn60 chaperonin family protein </t>
  </si>
  <si>
    <t>Os07g0409100</t>
  </si>
  <si>
    <t>Q7XTM4</t>
  </si>
  <si>
    <t xml:space="preserve">OSJNBa0033G05.21 protein </t>
  </si>
  <si>
    <t>Os12g0514500</t>
  </si>
  <si>
    <t>Q0IN14</t>
  </si>
  <si>
    <t>Hsp90 protein, expressed</t>
  </si>
  <si>
    <t>Os07g0638100</t>
  </si>
  <si>
    <t>Q8GVH2</t>
  </si>
  <si>
    <t xml:space="preserve">Os07g0638100 protein </t>
  </si>
  <si>
    <t xml:space="preserve">Os02g0202400 </t>
  </si>
  <si>
    <t>Q6Z782</t>
  </si>
  <si>
    <t xml:space="preserve">Os02g0202400 protein </t>
  </si>
  <si>
    <t>Os10g0478200</t>
  </si>
  <si>
    <t>Q7XDC8</t>
  </si>
  <si>
    <t xml:space="preserve">Malate dehydrogenase, cytoplasmic </t>
  </si>
  <si>
    <t>Os05g0567100</t>
  </si>
  <si>
    <t>Q0DFW1</t>
  </si>
  <si>
    <t xml:space="preserve">Aspartic proteinase oryzasin 1 </t>
  </si>
  <si>
    <t>Os11g0644100</t>
  </si>
  <si>
    <t>Q2R0I6</t>
  </si>
  <si>
    <t xml:space="preserve">Leucine Rich Repeat family protein, expressed </t>
  </si>
  <si>
    <t>Os01g0128400</t>
  </si>
  <si>
    <t>Q9LGA3</t>
  </si>
  <si>
    <t xml:space="preserve">Os01g0128400 protein </t>
  </si>
  <si>
    <t>Os01g0270100</t>
  </si>
  <si>
    <t>Q0JNR2</t>
  </si>
  <si>
    <t xml:space="preserve">Cysteine proteinase inhibitor 12 </t>
  </si>
  <si>
    <t>Os08g0191700</t>
  </si>
  <si>
    <t>Q0J7H9</t>
  </si>
  <si>
    <t xml:space="preserve">Glyoxalase </t>
  </si>
  <si>
    <t>Os04g0531900</t>
  </si>
  <si>
    <t>Q7X8W6</t>
  </si>
  <si>
    <t xml:space="preserve">OSJNBa0081C01.20 protein </t>
  </si>
  <si>
    <t>Os09g0553200</t>
  </si>
  <si>
    <t>Q93X08</t>
  </si>
  <si>
    <t>Os09g0553200 protein</t>
  </si>
  <si>
    <t>Os12g0235800</t>
  </si>
  <si>
    <t>Q2QVC1</t>
  </si>
  <si>
    <t xml:space="preserve">Argininosuccinate synthase, chloroplast, putative, expressed </t>
  </si>
  <si>
    <t>Os05g0482700</t>
  </si>
  <si>
    <t>Q5KQH5</t>
  </si>
  <si>
    <t xml:space="preserve">putative 2,3-bisphosphoglycerate-independent phosphoglycerate mutase </t>
  </si>
  <si>
    <t>Os02g0214500</t>
  </si>
  <si>
    <t>Q6H8A9</t>
  </si>
  <si>
    <t xml:space="preserve">NAC6 </t>
  </si>
  <si>
    <t>Os11g0210500</t>
  </si>
  <si>
    <t>Q0ITW7</t>
  </si>
  <si>
    <t xml:space="preserve">Alcohol dehydrogenase 2 </t>
  </si>
  <si>
    <t>Os10g0463200</t>
  </si>
  <si>
    <t>Q8H906</t>
  </si>
  <si>
    <t xml:space="preserve">Putative early nodulin gene (Enod) related protein </t>
  </si>
  <si>
    <t>Os05g0438800</t>
  </si>
  <si>
    <t>Q75HX0</t>
  </si>
  <si>
    <t xml:space="preserve">Actin </t>
  </si>
  <si>
    <t>Os03g0136200</t>
  </si>
  <si>
    <t>Q10S41</t>
  </si>
  <si>
    <t xml:space="preserve">24-methylenesterol C-methyltransferase 2, putative, expressed </t>
  </si>
  <si>
    <t>Os12g0607000</t>
  </si>
  <si>
    <t>Q2QME6</t>
  </si>
  <si>
    <t xml:space="preserve">Homocysteine S-methyltransferase 3 </t>
  </si>
  <si>
    <t>Os08g0520900</t>
  </si>
  <si>
    <t>Q0J4C6</t>
  </si>
  <si>
    <t xml:space="preserve">Os08g0520900 protein (Fragment) </t>
  </si>
  <si>
    <t>Os03g0565500</t>
  </si>
  <si>
    <t>Q10I39</t>
  </si>
  <si>
    <t xml:space="preserve">Elongation factor G, mitochondrial </t>
  </si>
  <si>
    <t>Os07g0609000</t>
  </si>
  <si>
    <t>Q6YTX6</t>
  </si>
  <si>
    <t xml:space="preserve">Putative uncharacterized protein OSJNBb0018L13.11 </t>
  </si>
  <si>
    <t>Os03g0327600</t>
  </si>
  <si>
    <t>Q10M12</t>
  </si>
  <si>
    <t>Os01g0762500</t>
  </si>
  <si>
    <t>Q0JJ36</t>
  </si>
  <si>
    <t xml:space="preserve">Glutelin </t>
  </si>
  <si>
    <t>Os07g0568700</t>
  </si>
  <si>
    <t>Q0D5C7</t>
  </si>
  <si>
    <t xml:space="preserve">Os07g0568700 protein </t>
  </si>
  <si>
    <t>Os06g0110100</t>
  </si>
  <si>
    <t>Q8H684</t>
  </si>
  <si>
    <t xml:space="preserve">OSEYA1 </t>
  </si>
  <si>
    <t>Os07g0471300</t>
  </si>
  <si>
    <t>Q69UP6</t>
  </si>
  <si>
    <t xml:space="preserve">Protein argonaute 18 </t>
  </si>
  <si>
    <t>Os09g0491772</t>
  </si>
  <si>
    <t>B9G4B3</t>
  </si>
  <si>
    <t xml:space="preserve">Os09g0491772 protein </t>
  </si>
  <si>
    <t>Os06g0486800</t>
  </si>
  <si>
    <t>Q0DC43</t>
  </si>
  <si>
    <t xml:space="preserve">Formate dehydrogenase </t>
  </si>
  <si>
    <t>Os12g0138900</t>
  </si>
  <si>
    <t>Q2QXY9</t>
  </si>
  <si>
    <t xml:space="preserve">2-isopropylmalate synthase B, putative, expressed </t>
  </si>
  <si>
    <t>Os04g0482800</t>
  </si>
  <si>
    <t>Q7XUP3</t>
  </si>
  <si>
    <t xml:space="preserve">OSJNBb0011N17.20 protein </t>
  </si>
  <si>
    <t>Os02g0137400</t>
  </si>
  <si>
    <t>Q6YXY3</t>
  </si>
  <si>
    <t xml:space="preserve">Putative splicing factor 3b, subunit 3, 130kDa </t>
  </si>
  <si>
    <t>Os07g0188800</t>
  </si>
  <si>
    <t>Q6Z4E4</t>
  </si>
  <si>
    <t xml:space="preserve">Methylmalonate semi-aldehyde dehydrogenase </t>
  </si>
  <si>
    <t>Os02g0821800</t>
  </si>
  <si>
    <t>Q6AT27</t>
  </si>
  <si>
    <t xml:space="preserve">Putative fibrillarin </t>
  </si>
  <si>
    <t>Os02g0100100</t>
  </si>
  <si>
    <t>Q67IX6</t>
  </si>
  <si>
    <t xml:space="preserve">Protein disulfide isomerase-like 1-4 </t>
  </si>
  <si>
    <t>Os03g0271200</t>
  </si>
  <si>
    <t>Q10NF2</t>
  </si>
  <si>
    <t xml:space="preserve">Chloroplastic outer envelope membrane protein, putative, expressed </t>
  </si>
  <si>
    <t>Os02g0783700</t>
  </si>
  <si>
    <t>Q0DX00</t>
  </si>
  <si>
    <t>Os02g0783700 protein (Fragment)</t>
  </si>
  <si>
    <t>Os07g0694700</t>
  </si>
  <si>
    <t>Q0D3B8</t>
  </si>
  <si>
    <t xml:space="preserve">Ascorbate peroxidase </t>
  </si>
  <si>
    <t>Os02g0783625</t>
  </si>
  <si>
    <t>Q6K7D6</t>
  </si>
  <si>
    <t xml:space="preserve">Putative lysine-ketoglutarate reductase/saccharopine dehydrogenase bifunctional enzyme </t>
  </si>
  <si>
    <t>Os07g0212300</t>
  </si>
  <si>
    <t>Q8H4U7</t>
  </si>
  <si>
    <t xml:space="preserve">MutT-like protein </t>
  </si>
  <si>
    <t>Os09g0446800</t>
  </si>
  <si>
    <t>Q0J1E1</t>
  </si>
  <si>
    <t xml:space="preserve">Os09g0446800 protein </t>
  </si>
  <si>
    <t>Os01g0185200</t>
  </si>
  <si>
    <t>Q5VRX8</t>
  </si>
  <si>
    <t xml:space="preserve">Os01g0185200 protein </t>
  </si>
  <si>
    <t>Os08g0191433</t>
  </si>
  <si>
    <t>Q6Z1D6</t>
  </si>
  <si>
    <t xml:space="preserve">Putative starch synthase DULL1 </t>
  </si>
  <si>
    <t>Os01g0752700</t>
  </si>
  <si>
    <t>Q5JMX4</t>
  </si>
  <si>
    <t xml:space="preserve">Os01g0752700 protein </t>
  </si>
  <si>
    <t>Os08g0545200</t>
  </si>
  <si>
    <t>Q6ZBH2</t>
  </si>
  <si>
    <t xml:space="preserve">Os08g0545200 protein </t>
  </si>
  <si>
    <t>Os06g0172800</t>
  </si>
  <si>
    <t>Q5SNC5</t>
  </si>
  <si>
    <t xml:space="preserve">Putative seed imbibition protein </t>
  </si>
  <si>
    <t>Os03g0293500</t>
  </si>
  <si>
    <t>Q10MW3</t>
  </si>
  <si>
    <t xml:space="preserve">Pyruvate decarboxylase 2 </t>
  </si>
  <si>
    <t>Os05g0111200</t>
  </si>
  <si>
    <t>Q65XV6</t>
  </si>
  <si>
    <t xml:space="preserve">Os05g0111200 protein </t>
  </si>
  <si>
    <t>Os06g0260500</t>
  </si>
  <si>
    <t>Q5Z7E7</t>
  </si>
  <si>
    <t>Os06g0326400</t>
  </si>
  <si>
    <t>Q69T78</t>
  </si>
  <si>
    <t xml:space="preserve">Putative Pyrophosphate--fructose 6-phosphate 1-phosphotransferase alpha subunit </t>
  </si>
  <si>
    <t>Os03g0240500</t>
  </si>
  <si>
    <t>Q10PB3</t>
  </si>
  <si>
    <t xml:space="preserve">Translocase of chloroplast </t>
  </si>
  <si>
    <t>Os07g0187200</t>
  </si>
  <si>
    <t>Q7XI14</t>
  </si>
  <si>
    <t xml:space="preserve">Probable D-2-hydroxyglutarate dehydrogenase, mitochondrial </t>
  </si>
  <si>
    <t>Os03g0793700</t>
  </si>
  <si>
    <t>Q852L2</t>
  </si>
  <si>
    <t xml:space="preserve">Cupin family protein, expressed </t>
  </si>
  <si>
    <t>Os01g0356800</t>
  </si>
  <si>
    <t>Q0JMV9</t>
  </si>
  <si>
    <t xml:space="preserve">Os01g0356800 protein </t>
  </si>
  <si>
    <t>Os09g0451500</t>
  </si>
  <si>
    <t>Q67UF5</t>
  </si>
  <si>
    <t xml:space="preserve">Protein disulfide isomerase-like 2-3 </t>
  </si>
  <si>
    <t>Os02g0523500</t>
  </si>
  <si>
    <t>Q6H547</t>
  </si>
  <si>
    <t xml:space="preserve">Os02g0523500 protein </t>
  </si>
  <si>
    <t>Os04g0164900</t>
  </si>
  <si>
    <t>Q7X834</t>
  </si>
  <si>
    <t xml:space="preserve">OSJNBa0019G23.2 protein </t>
  </si>
  <si>
    <t>Os05g0132100</t>
  </si>
  <si>
    <t>Q0DL03</t>
  </si>
  <si>
    <t xml:space="preserve">Os05g0132100 protein </t>
  </si>
  <si>
    <t>Os01g0663400</t>
  </si>
  <si>
    <t>Q0JKM8</t>
  </si>
  <si>
    <t xml:space="preserve">Os01g0663400 protein </t>
  </si>
  <si>
    <t>Os02g0506500</t>
  </si>
  <si>
    <t>Q6K6K7</t>
  </si>
  <si>
    <t xml:space="preserve">Ubiquitin-like modifier-activating enzyme 5 </t>
  </si>
  <si>
    <t>Os03g0340500</t>
  </si>
  <si>
    <t>Q10LP5</t>
  </si>
  <si>
    <t xml:space="preserve">Sucrose synthase 4 </t>
  </si>
  <si>
    <t xml:space="preserve">Os06g0214300 </t>
  </si>
  <si>
    <t>Q69Y21</t>
  </si>
  <si>
    <t xml:space="preserve">Os06g0214300 protein </t>
  </si>
  <si>
    <t>Os02g0799000</t>
  </si>
  <si>
    <t>Q69QZ0</t>
  </si>
  <si>
    <t xml:space="preserve">Probable protein phosphatase 2C 27 </t>
  </si>
  <si>
    <t>Os03g0192700</t>
  </si>
  <si>
    <t>Q10QK8</t>
  </si>
  <si>
    <t xml:space="preserve">Inositol-3-phosphate synthase </t>
  </si>
  <si>
    <t>Os05g0499100</t>
  </si>
  <si>
    <t>Q0DH05</t>
  </si>
  <si>
    <t xml:space="preserve">Alpha-globulin </t>
  </si>
  <si>
    <t>Os10g0390500</t>
  </si>
  <si>
    <t>Q94HC5</t>
  </si>
  <si>
    <t xml:space="preserve">Putative alanine aminotransferase </t>
  </si>
  <si>
    <t>Os02g0115900</t>
  </si>
  <si>
    <t>Q6Z7B0</t>
  </si>
  <si>
    <t xml:space="preserve">Dnak-type molecular chaperone Bip </t>
  </si>
  <si>
    <t>Os02g0242600</t>
  </si>
  <si>
    <t>Q6ESW6</t>
  </si>
  <si>
    <t>Glutelin</t>
  </si>
  <si>
    <t>Os01g0348600</t>
  </si>
  <si>
    <t>Q94CN1</t>
  </si>
  <si>
    <t xml:space="preserve">Os01g0348600 protein </t>
  </si>
  <si>
    <t>Os05g0557200</t>
  </si>
  <si>
    <t>Q6I605</t>
  </si>
  <si>
    <t xml:space="preserve">Os05g0557200 protein </t>
  </si>
  <si>
    <t>Os07g0215500</t>
  </si>
  <si>
    <t>Q0D7S0</t>
  </si>
  <si>
    <t xml:space="preserve">Allergen RA5B </t>
  </si>
  <si>
    <t>Os12g0578200</t>
  </si>
  <si>
    <t>Q2QN58</t>
  </si>
  <si>
    <t xml:space="preserve">Chorismate mutase, chloroplast, putative, expressed </t>
  </si>
  <si>
    <t>Os03g0171900</t>
  </si>
  <si>
    <t>Q10R45</t>
  </si>
  <si>
    <t xml:space="preserve">Alanine-glyoxylate aminotransferase 2, mitochondrial, putative, expressed </t>
  </si>
  <si>
    <t>Os03g0197300</t>
  </si>
  <si>
    <t>Q0DUA3</t>
  </si>
  <si>
    <t xml:space="preserve">Os03g0197300 protein </t>
  </si>
  <si>
    <t>Os04g0526600</t>
  </si>
  <si>
    <t>Q0JBL0</t>
  </si>
  <si>
    <t xml:space="preserve">Os04g0526600 protein </t>
  </si>
  <si>
    <t>Os07g0249700</t>
  </si>
  <si>
    <t>Q8H3C8</t>
  </si>
  <si>
    <t xml:space="preserve">IAA-amino acid hydrolase ILR1-like 8 </t>
  </si>
  <si>
    <t>Os11g0199200</t>
  </si>
  <si>
    <t>Q53LQ0</t>
  </si>
  <si>
    <t xml:space="preserve">Protein disulfide isomerase-like 1-1 </t>
  </si>
  <si>
    <t>Os04g0404400</t>
  </si>
  <si>
    <t>Q7X6I8</t>
  </si>
  <si>
    <t xml:space="preserve">OJ000315_02.8 protein </t>
  </si>
  <si>
    <t>Os02g0456100</t>
  </si>
  <si>
    <t>Q6K7K6</t>
  </si>
  <si>
    <t>Os02g0528200</t>
  </si>
  <si>
    <t>Q6H6P8</t>
  </si>
  <si>
    <t xml:space="preserve">Branching enzyme-3 </t>
  </si>
  <si>
    <t>Os06g0726400</t>
  </si>
  <si>
    <t>Q0D9D0</t>
  </si>
  <si>
    <t xml:space="preserve">Os06g0726400 protein </t>
  </si>
  <si>
    <t>Os04g0389800</t>
  </si>
  <si>
    <t>Q0E0Z3</t>
  </si>
  <si>
    <t xml:space="preserve">Os02g0510200 protein </t>
  </si>
  <si>
    <t>Os03g0610650</t>
  </si>
  <si>
    <t>Q75H81</t>
  </si>
  <si>
    <t xml:space="preserve">Serpin-ZXA </t>
  </si>
  <si>
    <t>Os01g0760600</t>
  </si>
  <si>
    <t>Q0JJ47</t>
  </si>
  <si>
    <t xml:space="preserve">Aspartate aminotransferase </t>
  </si>
  <si>
    <t>Os03g0336100</t>
  </si>
  <si>
    <t>Q0DS36</t>
  </si>
  <si>
    <t xml:space="preserve">Os03g0336100 protein </t>
  </si>
  <si>
    <t>Os08g0189100</t>
  </si>
  <si>
    <t>Q6YZA9</t>
  </si>
  <si>
    <t xml:space="preserve">Germin-like protein 8-2 </t>
  </si>
  <si>
    <t>Os07g0638300</t>
  </si>
  <si>
    <t>P0C5C9</t>
  </si>
  <si>
    <t xml:space="preserve">1-Cys peroxiredoxin A </t>
  </si>
  <si>
    <t>Os07g0214300</t>
  </si>
  <si>
    <t>Q0D7S4</t>
  </si>
  <si>
    <t xml:space="preserve">Allergen RAG2 </t>
  </si>
  <si>
    <t>Os10g0463800</t>
  </si>
  <si>
    <t>Q337M4</t>
  </si>
  <si>
    <t xml:space="preserve">Os10g0463800 protein </t>
  </si>
  <si>
    <t>Os02g0249000</t>
  </si>
  <si>
    <t>Q6K508</t>
  </si>
  <si>
    <t>Os05g0519700</t>
  </si>
  <si>
    <t>Q6F2Y7</t>
  </si>
  <si>
    <t xml:space="preserve">Chaperone protein ClpB1 </t>
  </si>
  <si>
    <t>Os03g0663800</t>
  </si>
  <si>
    <t>Q75GX9</t>
  </si>
  <si>
    <t>Cupin family protein, expressed</t>
  </si>
  <si>
    <t>Os02g0268300</t>
  </si>
  <si>
    <t>Q0E261</t>
  </si>
  <si>
    <t>Os04g0486950</t>
  </si>
  <si>
    <t>Q7XUG1</t>
  </si>
  <si>
    <t xml:space="preserve">Malate synthase </t>
  </si>
  <si>
    <t>Os03g0245800</t>
  </si>
  <si>
    <t>Q10P60</t>
  </si>
  <si>
    <t xml:space="preserve">26.7 kDa heat shock protein, chloroplastic </t>
  </si>
  <si>
    <r>
      <rPr>
        <sz val="11"/>
        <color theme="1"/>
        <rFont val="Times New Roman"/>
        <charset val="134"/>
      </rPr>
      <t xml:space="preserve">Note: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SS-Superior spikelets; IS-Inferior spikelets; T0 represent control treatment with no spikelet thinning and T2 represent treatment with the upper 2/3 of spikelets were removed.</t>
    </r>
  </si>
  <si>
    <r>
      <rPr>
        <sz val="11"/>
        <color theme="1"/>
        <rFont val="Times New Roman"/>
        <charset val="134"/>
      </rPr>
      <t xml:space="preserve">        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The screening criteria for differentially expressed proteins was a fold change &gt; 1.5 or &lt; 0.67 and a p-value &lt; 0.05.</t>
    </r>
  </si>
  <si>
    <r>
      <rPr>
        <sz val="11"/>
        <color theme="1"/>
        <rFont val="Times New Roman"/>
        <charset val="134"/>
      </rPr>
      <t xml:space="preserve">        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The differentially expressed proteins were marked with different colors, orange represents up-regulated and green represents down-regulated.</t>
    </r>
  </si>
  <si>
    <r>
      <rPr>
        <sz val="11"/>
        <color theme="1"/>
        <rFont val="Times New Roman"/>
        <charset val="134"/>
      </rPr>
      <t xml:space="preserve">        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Accession: the code of the identified protein in RAP database (http://rapdb.dna.affrc.go.jp/).</t>
    </r>
  </si>
  <si>
    <t>Supplementary Table 3. The differentially expressed proteins of group B (T0-SS/T2-IS)</t>
  </si>
  <si>
    <t>113:115</t>
  </si>
  <si>
    <t>PVal 113:115</t>
  </si>
  <si>
    <t>113:119</t>
  </si>
  <si>
    <t>PVal 113:119</t>
  </si>
  <si>
    <t>117:115</t>
  </si>
  <si>
    <t>PVal 117:115</t>
  </si>
  <si>
    <t>117:119</t>
  </si>
  <si>
    <t>PVal 117:119</t>
  </si>
  <si>
    <t>Os01g0711000</t>
  </si>
  <si>
    <t>Q8S7T5</t>
  </si>
  <si>
    <t xml:space="preserve">ATP synthase subunit alpha </t>
  </si>
  <si>
    <t>Os07g0186000</t>
  </si>
  <si>
    <t>Q0D840</t>
  </si>
  <si>
    <t xml:space="preserve">Thioredoxin H1 </t>
  </si>
  <si>
    <r>
      <rPr>
        <sz val="11"/>
        <color theme="1"/>
        <rFont val="Times New Roman"/>
        <charset val="134"/>
      </rPr>
      <t>Q8S6G5</t>
    </r>
    <r>
      <rPr>
        <vertAlign val="superscript"/>
        <sz val="11"/>
        <color theme="1"/>
        <rFont val="Times New Roman"/>
        <charset val="134"/>
      </rPr>
      <t>[1]</t>
    </r>
  </si>
  <si>
    <t>Q8S6G5</t>
  </si>
  <si>
    <t xml:space="preserve">Photosystem II CP43 reaction center protein </t>
  </si>
  <si>
    <t>Os07g0448800</t>
  </si>
  <si>
    <t>Q8H5N9</t>
  </si>
  <si>
    <t xml:space="preserve">Probable aquaporin PIP2-1 </t>
  </si>
  <si>
    <r>
      <rPr>
        <sz val="11"/>
        <color theme="1"/>
        <rFont val="Times New Roman"/>
        <charset val="134"/>
      </rPr>
      <t>Q69VC8</t>
    </r>
    <r>
      <rPr>
        <vertAlign val="superscript"/>
        <sz val="11"/>
        <color theme="1"/>
        <rFont val="Times New Roman"/>
        <charset val="134"/>
      </rPr>
      <t>[2]</t>
    </r>
  </si>
  <si>
    <t>Q69VC8</t>
  </si>
  <si>
    <t xml:space="preserve">Photosystem II CP47 reaction center protein </t>
  </si>
  <si>
    <t>Os05g0157200</t>
  </si>
  <si>
    <t>Q75M01</t>
  </si>
  <si>
    <t xml:space="preserve">Os05g0157200 protein </t>
  </si>
  <si>
    <t xml:space="preserve">Os03g0804800 protein </t>
  </si>
  <si>
    <t xml:space="preserve">Beta 1,3-glucanase </t>
  </si>
  <si>
    <t>Os01g0841600</t>
  </si>
  <si>
    <t>Q8LR75</t>
  </si>
  <si>
    <t xml:space="preserve">Triosephosphate isomerase </t>
  </si>
  <si>
    <t>Q9SDG8</t>
  </si>
  <si>
    <t xml:space="preserve">Hsp90 protein, expressed </t>
  </si>
  <si>
    <t>Aspartic proteinase oryzasin 1</t>
  </si>
  <si>
    <t>Os02g0717400</t>
  </si>
  <si>
    <t>Q6ZGV8</t>
  </si>
  <si>
    <t xml:space="preserve">Clustered mitochondria protein homolog </t>
  </si>
  <si>
    <t>Os03g0158500</t>
  </si>
  <si>
    <t>Q8H8C1</t>
  </si>
  <si>
    <t xml:space="preserve">Putative RNA-binding protein </t>
  </si>
  <si>
    <t>Os01g0880800</t>
  </si>
  <si>
    <t>Q8LJJ9</t>
  </si>
  <si>
    <t xml:space="preserve">Acyl-[acyl-carrier-protein] desaturase 1, chloroplastic </t>
  </si>
  <si>
    <t>Os09g0252800</t>
  </si>
  <si>
    <t>Q6K3Y7</t>
  </si>
  <si>
    <t xml:space="preserve">Putative ubiquitin-protein ligase 1 </t>
  </si>
  <si>
    <t>Os07g0213800</t>
  </si>
  <si>
    <t>Q8H4M4</t>
  </si>
  <si>
    <t xml:space="preserve">Allergenic protein </t>
  </si>
  <si>
    <t>Os02g0249900</t>
  </si>
  <si>
    <t>Q0E2D2</t>
  </si>
  <si>
    <t>Chaperone protein ClpB1</t>
  </si>
  <si>
    <r>
      <rPr>
        <sz val="11"/>
        <color theme="1"/>
        <rFont val="Times New Roman"/>
        <charset val="134"/>
      </rPr>
      <t xml:space="preserve">        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[1] and [2]: the code of these two identified proteins in RAP database were not found.</t>
    </r>
  </si>
  <si>
    <t>Supplementary Table 4. The differentially expressed proteins of group C (T2-IS/T0-IS)</t>
  </si>
  <si>
    <t>115:114</t>
  </si>
  <si>
    <t>PVal 115:114</t>
  </si>
  <si>
    <t>119:114</t>
  </si>
  <si>
    <t>PVal 119:114</t>
  </si>
  <si>
    <t>115:118</t>
  </si>
  <si>
    <t>PVal 115:118</t>
  </si>
  <si>
    <t>119:118</t>
  </si>
  <si>
    <t>PVal 119:118</t>
  </si>
  <si>
    <t>Os06g0646500</t>
  </si>
  <si>
    <t>Q67W57</t>
  </si>
  <si>
    <t xml:space="preserve">Putative ATP synthase delta chain </t>
  </si>
  <si>
    <t>Os12g0145100</t>
  </si>
  <si>
    <t>Q2QXS4</t>
  </si>
  <si>
    <t xml:space="preserve">Os12g0145100 protein </t>
  </si>
  <si>
    <r>
      <rPr>
        <sz val="11"/>
        <color theme="1"/>
        <rFont val="Times New Roman"/>
        <charset val="134"/>
      </rPr>
      <t xml:space="preserve">Note: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  <r>
      <rPr>
        <sz val="11"/>
        <color theme="1"/>
        <rFont val="Times New Roman"/>
        <charset val="134"/>
      </rPr>
      <t>IS-Inferior spikelets; T0 represent control treatment with no spikelet thinning and T2 represent treatment with the upper 2/3 of spikelets were removed.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3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4"/>
      <color rgb="FF0000FF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b/>
      <sz val="12"/>
      <color rgb="FF0000FF"/>
      <name val="Times New Roman"/>
      <charset val="134"/>
    </font>
    <font>
      <sz val="11"/>
      <color rgb="FF0000FF"/>
      <name val="宋体"/>
      <charset val="134"/>
      <scheme val="minor"/>
    </font>
    <font>
      <sz val="11"/>
      <color rgb="FF0000FF"/>
      <name val="Times New Roman"/>
      <charset val="134"/>
    </font>
    <font>
      <u/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vertAlign val="superscript"/>
      <sz val="11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1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28" fillId="28" borderId="10" applyNumberFormat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</cellStyleXfs>
  <cellXfs count="74">
    <xf numFmtId="0" fontId="0" fillId="0" borderId="0" xfId="0"/>
    <xf numFmtId="0" fontId="0" fillId="0" borderId="0" xfId="0" applyNumberFormat="1" applyAlignment="1">
      <alignment vertical="center"/>
    </xf>
    <xf numFmtId="0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left" vertical="center"/>
    </xf>
    <xf numFmtId="0" fontId="4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/>
    <xf numFmtId="0" fontId="7" fillId="0" borderId="0" xfId="0" applyNumberFormat="1" applyFont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3" xfId="0" applyNumberFormat="1" applyFont="1" applyBorder="1"/>
    <xf numFmtId="0" fontId="7" fillId="0" borderId="3" xfId="0" applyNumberFormat="1" applyFont="1" applyBorder="1" applyAlignment="1">
      <alignment horizontal="center"/>
    </xf>
    <xf numFmtId="0" fontId="4" fillId="0" borderId="0" xfId="0" applyNumberFormat="1" applyFont="1" applyAlignment="1">
      <alignment horizontal="center"/>
    </xf>
    <xf numFmtId="0" fontId="3" fillId="0" borderId="0" xfId="0" applyNumberFormat="1" applyFont="1" applyAlignment="1">
      <alignment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177" fontId="3" fillId="2" borderId="0" xfId="0" applyNumberFormat="1" applyFont="1" applyFill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3" borderId="0" xfId="0" applyNumberFormat="1" applyFont="1" applyFill="1" applyAlignment="1">
      <alignment horizontal="center"/>
    </xf>
    <xf numFmtId="177" fontId="3" fillId="3" borderId="3" xfId="0" applyNumberFormat="1" applyFont="1" applyFill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0" fontId="1" fillId="0" borderId="0" xfId="0" applyNumberFormat="1" applyFont="1" applyBorder="1" applyAlignment="1">
      <alignment vertical="center"/>
    </xf>
    <xf numFmtId="0" fontId="0" fillId="0" borderId="0" xfId="0" applyNumberForma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NumberFormat="1" applyAlignment="1">
      <alignment horizontal="center" vertical="center"/>
    </xf>
    <xf numFmtId="0" fontId="5" fillId="0" borderId="0" xfId="0" applyNumberFormat="1" applyFont="1" applyAlignment="1">
      <alignment horizontal="left" vertical="center"/>
    </xf>
    <xf numFmtId="0" fontId="8" fillId="0" borderId="0" xfId="0" applyNumberFormat="1" applyFont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/>
    </xf>
    <xf numFmtId="0" fontId="0" fillId="0" borderId="0" xfId="0" applyNumberFormat="1" applyBorder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4" xfId="0" applyNumberFormat="1" applyFont="1" applyBorder="1" applyAlignment="1">
      <alignment horizontal="left"/>
    </xf>
    <xf numFmtId="176" fontId="7" fillId="0" borderId="4" xfId="0" applyNumberFormat="1" applyFont="1" applyBorder="1" applyAlignment="1">
      <alignment horizontal="center"/>
    </xf>
    <xf numFmtId="0" fontId="7" fillId="0" borderId="4" xfId="0" applyNumberFormat="1" applyFont="1" applyBorder="1" applyAlignment="1">
      <alignment horizontal="center"/>
    </xf>
    <xf numFmtId="177" fontId="3" fillId="3" borderId="4" xfId="0" applyNumberFormat="1" applyFont="1" applyFill="1" applyBorder="1" applyAlignment="1">
      <alignment horizontal="center"/>
    </xf>
    <xf numFmtId="177" fontId="3" fillId="0" borderId="4" xfId="0" applyNumberFormat="1" applyFont="1" applyFill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NumberFormat="1" applyFont="1" applyBorder="1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177" fontId="3" fillId="0" borderId="0" xfId="0" applyNumberFormat="1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7" fontId="10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vertical="center"/>
    </xf>
    <xf numFmtId="0" fontId="8" fillId="0" borderId="0" xfId="0" applyNumberFormat="1" applyFont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NumberFormat="1" applyFont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1" xfId="0" applyNumberFormat="1" applyFont="1" applyBorder="1" applyAlignment="1">
      <alignment vertical="center"/>
    </xf>
    <xf numFmtId="0" fontId="1" fillId="0" borderId="0" xfId="0" applyNumberFormat="1" applyFont="1" applyAlignment="1">
      <alignment vertical="center"/>
    </xf>
    <xf numFmtId="0" fontId="1" fillId="0" borderId="4" xfId="0" applyNumberFormat="1" applyFont="1" applyBorder="1" applyAlignment="1">
      <alignment vertical="center"/>
    </xf>
    <xf numFmtId="0" fontId="3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 quotePrefix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colors>
    <mruColors>
      <color rgb="00FFFF66"/>
      <color rgb="00FFFF99"/>
      <color rgb="009900CC"/>
      <color rgb="009999FF"/>
      <color rgb="00C883E1"/>
      <color rgb="00FFFFFF"/>
      <color rgb="00CC99FF"/>
      <color rgb="000000FF"/>
    </mruColors>
  </colors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C1:M17"/>
  <sheetViews>
    <sheetView tabSelected="1" zoomScale="110" zoomScaleNormal="110" workbookViewId="0">
      <selection activeCell="I17" sqref="I17"/>
    </sheetView>
  </sheetViews>
  <sheetFormatPr defaultColWidth="9" defaultRowHeight="14"/>
  <cols>
    <col min="6" max="6" width="12.8454545454545" customWidth="1"/>
  </cols>
  <sheetData>
    <row r="1" ht="15" customHeight="1"/>
    <row r="2" ht="15" customHeight="1"/>
    <row r="3" ht="15" customHeight="1"/>
    <row r="5" s="64" customFormat="1" ht="31" customHeight="1" spans="3:6">
      <c r="C5" s="65"/>
      <c r="D5" s="65"/>
      <c r="F5" s="66" t="s">
        <v>0</v>
      </c>
    </row>
    <row r="6" ht="22" customHeight="1" spans="3:13">
      <c r="C6" s="67"/>
      <c r="D6" s="68"/>
      <c r="F6" s="69"/>
      <c r="G6" s="13" t="s">
        <v>1</v>
      </c>
      <c r="H6" s="13"/>
      <c r="I6" s="13"/>
      <c r="J6" s="13" t="s">
        <v>2</v>
      </c>
      <c r="K6" s="13"/>
      <c r="L6" s="13"/>
      <c r="M6" s="7"/>
    </row>
    <row r="7" ht="20.5" customHeight="1" spans="3:13">
      <c r="C7" s="67"/>
      <c r="D7" s="68"/>
      <c r="F7" s="70" t="s">
        <v>3</v>
      </c>
      <c r="G7" s="9" t="s">
        <v>4</v>
      </c>
      <c r="H7" s="9" t="s">
        <v>5</v>
      </c>
      <c r="I7" s="9" t="s">
        <v>6</v>
      </c>
      <c r="J7" s="9" t="s">
        <v>4</v>
      </c>
      <c r="K7" s="9" t="s">
        <v>5</v>
      </c>
      <c r="L7" s="9" t="s">
        <v>6</v>
      </c>
      <c r="M7" s="7"/>
    </row>
    <row r="8" ht="20.5" customHeight="1" spans="3:13">
      <c r="C8" s="67"/>
      <c r="D8" s="68"/>
      <c r="F8" s="71" t="s">
        <v>7</v>
      </c>
      <c r="G8" s="72">
        <v>113</v>
      </c>
      <c r="H8" s="72">
        <v>114</v>
      </c>
      <c r="I8" s="72">
        <v>115</v>
      </c>
      <c r="J8" s="72">
        <v>117</v>
      </c>
      <c r="K8" s="72">
        <v>118</v>
      </c>
      <c r="L8" s="72">
        <v>119</v>
      </c>
      <c r="M8" s="7"/>
    </row>
    <row r="9" ht="15.75" spans="3:13">
      <c r="C9" s="67"/>
      <c r="D9" s="68"/>
      <c r="F9" s="7"/>
      <c r="G9" s="7"/>
      <c r="H9" s="7"/>
      <c r="I9" s="7"/>
      <c r="J9" s="7"/>
      <c r="K9" s="7"/>
      <c r="L9" s="7"/>
      <c r="M9" s="7"/>
    </row>
    <row r="10" ht="15" spans="3:13">
      <c r="C10" s="67"/>
      <c r="D10" s="68"/>
      <c r="F10" s="7" t="s">
        <v>8</v>
      </c>
      <c r="G10" s="7"/>
      <c r="H10" s="7"/>
      <c r="I10" s="7"/>
      <c r="J10" s="7"/>
      <c r="K10" s="7"/>
      <c r="L10" s="7"/>
      <c r="M10" s="7"/>
    </row>
    <row r="11" ht="15" spans="3:6">
      <c r="C11" s="67"/>
      <c r="D11" s="68"/>
      <c r="F11" s="35" t="s">
        <v>9</v>
      </c>
    </row>
    <row r="12" ht="15" spans="3:4">
      <c r="C12" s="67"/>
      <c r="D12" s="68"/>
    </row>
    <row r="13" ht="15" spans="3:4">
      <c r="C13" s="67"/>
      <c r="D13" s="68"/>
    </row>
    <row r="17" spans="6:6">
      <c r="F17" s="73"/>
    </row>
  </sheetData>
  <mergeCells count="2">
    <mergeCell ref="G6:I6"/>
    <mergeCell ref="J6:L6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3:P168"/>
  <sheetViews>
    <sheetView workbookViewId="0">
      <selection activeCell="A3" sqref="$A3:$XFD3"/>
    </sheetView>
  </sheetViews>
  <sheetFormatPr defaultColWidth="9" defaultRowHeight="14"/>
  <cols>
    <col min="1" max="1" width="9" style="7"/>
    <col min="2" max="3" width="13.4363636363636" style="6" customWidth="1"/>
    <col min="4" max="4" width="13.0181818181818" style="6" customWidth="1"/>
    <col min="5" max="5" width="23.6454545454545" style="35" customWidth="1"/>
    <col min="6" max="6" width="9" style="8"/>
    <col min="7" max="7" width="12.0818181818182" style="8" customWidth="1"/>
    <col min="8" max="8" width="9" style="8"/>
    <col min="9" max="9" width="11.9727272727273" style="8" customWidth="1"/>
    <col min="10" max="10" width="11.1363636363636" style="8" customWidth="1"/>
    <col min="11" max="11" width="10.9363636363636" style="8" customWidth="1"/>
    <col min="12" max="12" width="9.47272727272727" style="8" customWidth="1"/>
    <col min="13" max="13" width="12.4" style="8" customWidth="1"/>
    <col min="14" max="14" width="10.3727272727273" style="31"/>
    <col min="15" max="15" width="9" style="58"/>
    <col min="16" max="16" width="9" style="7"/>
  </cols>
  <sheetData>
    <row r="3" s="56" customFormat="1" ht="22" customHeight="1" spans="1:16">
      <c r="A3" s="59"/>
      <c r="B3" s="60"/>
      <c r="C3" s="60"/>
      <c r="D3" s="60"/>
      <c r="E3" s="37" t="s">
        <v>10</v>
      </c>
      <c r="F3" s="60"/>
      <c r="G3" s="60"/>
      <c r="H3" s="60"/>
      <c r="I3" s="60"/>
      <c r="J3" s="60"/>
      <c r="K3" s="60"/>
      <c r="L3" s="60"/>
      <c r="M3" s="60"/>
      <c r="N3" s="62"/>
      <c r="O3" s="63"/>
      <c r="P3" s="59"/>
    </row>
    <row r="4" s="57" customFormat="1" ht="40" customHeight="1" spans="1:16">
      <c r="A4" s="61"/>
      <c r="B4" s="13" t="s">
        <v>11</v>
      </c>
      <c r="C4" s="13" t="s">
        <v>12</v>
      </c>
      <c r="D4" s="14" t="s">
        <v>13</v>
      </c>
      <c r="E4" s="14" t="s">
        <v>14</v>
      </c>
      <c r="F4" s="40" t="s">
        <v>15</v>
      </c>
      <c r="G4" s="40" t="s">
        <v>16</v>
      </c>
      <c r="H4" s="40" t="s">
        <v>17</v>
      </c>
      <c r="I4" s="40" t="s">
        <v>18</v>
      </c>
      <c r="J4" s="40" t="s">
        <v>19</v>
      </c>
      <c r="K4" s="40" t="s">
        <v>20</v>
      </c>
      <c r="L4" s="40" t="s">
        <v>21</v>
      </c>
      <c r="M4" s="40" t="s">
        <v>22</v>
      </c>
      <c r="N4" s="44" t="s">
        <v>23</v>
      </c>
      <c r="O4" s="45" t="s">
        <v>24</v>
      </c>
      <c r="P4" s="61"/>
    </row>
    <row r="5" ht="14.75" spans="2:15">
      <c r="B5" s="6">
        <v>2</v>
      </c>
      <c r="C5" s="6" t="s">
        <v>25</v>
      </c>
      <c r="D5" s="6" t="s">
        <v>26</v>
      </c>
      <c r="E5" s="35" t="s">
        <v>27</v>
      </c>
      <c r="F5" s="41">
        <v>0.519993760074879</v>
      </c>
      <c r="G5" s="42">
        <v>0.0203</v>
      </c>
      <c r="H5" s="41">
        <v>0.534559255893516</v>
      </c>
      <c r="I5" s="42">
        <v>0.0174</v>
      </c>
      <c r="J5" s="41">
        <v>0.519993760074879</v>
      </c>
      <c r="K5" s="42">
        <v>0.0359</v>
      </c>
      <c r="L5" s="41">
        <v>0.539519827353655</v>
      </c>
      <c r="M5" s="42">
        <v>0.0307</v>
      </c>
      <c r="N5" s="26">
        <f t="shared" ref="N5:N21" si="0">AVERAGE(F5,H5,J5,L5)</f>
        <v>0.528516650849232</v>
      </c>
      <c r="O5" s="46">
        <f>STDEV(F5,H5,J5,L5)</f>
        <v>0.010047591804537</v>
      </c>
    </row>
    <row r="6" spans="2:15">
      <c r="B6" s="6">
        <v>3</v>
      </c>
      <c r="C6" s="6" t="s">
        <v>28</v>
      </c>
      <c r="D6" s="6" t="s">
        <v>29</v>
      </c>
      <c r="E6" s="35" t="s">
        <v>30</v>
      </c>
      <c r="F6" s="41">
        <v>2.7292576419214</v>
      </c>
      <c r="G6" s="42">
        <v>0.0002</v>
      </c>
      <c r="H6" s="41">
        <v>2.63019463440295</v>
      </c>
      <c r="I6" s="42">
        <v>0.0004</v>
      </c>
      <c r="J6" s="41">
        <v>2.85795941697628</v>
      </c>
      <c r="K6" s="42">
        <v>0</v>
      </c>
      <c r="L6" s="41">
        <v>2.75406224180666</v>
      </c>
      <c r="M6" s="42">
        <v>0</v>
      </c>
      <c r="N6" s="28">
        <f t="shared" si="0"/>
        <v>2.74286848377682</v>
      </c>
      <c r="O6" s="46">
        <f t="shared" ref="O6:O37" si="1">STDEV(F6,H6,J6,L6)</f>
        <v>0.0935447744350121</v>
      </c>
    </row>
    <row r="7" spans="2:15">
      <c r="B7" s="6">
        <v>4</v>
      </c>
      <c r="C7" s="6" t="s">
        <v>31</v>
      </c>
      <c r="D7" s="6" t="s">
        <v>32</v>
      </c>
      <c r="E7" s="35" t="s">
        <v>33</v>
      </c>
      <c r="F7" s="41">
        <v>3.69822485207101</v>
      </c>
      <c r="G7" s="42">
        <v>0.002</v>
      </c>
      <c r="H7" s="41">
        <v>3.3112582781457</v>
      </c>
      <c r="I7" s="42">
        <v>0.0004</v>
      </c>
      <c r="J7" s="41">
        <v>4.74158368895211</v>
      </c>
      <c r="K7" s="42">
        <v>0.0002</v>
      </c>
      <c r="L7" s="41">
        <v>4.20698359276399</v>
      </c>
      <c r="M7" s="42">
        <v>0</v>
      </c>
      <c r="N7" s="28">
        <f t="shared" si="0"/>
        <v>3.9895126029832</v>
      </c>
      <c r="O7" s="46">
        <f t="shared" si="1"/>
        <v>0.621230508141958</v>
      </c>
    </row>
    <row r="8" spans="2:15">
      <c r="B8" s="6">
        <v>6</v>
      </c>
      <c r="C8" s="6" t="s">
        <v>34</v>
      </c>
      <c r="D8" s="6" t="s">
        <v>35</v>
      </c>
      <c r="E8" s="35" t="s">
        <v>36</v>
      </c>
      <c r="F8" s="41">
        <v>0.452898550724638</v>
      </c>
      <c r="G8" s="42">
        <v>0.0195</v>
      </c>
      <c r="H8" s="41">
        <v>0.436509668689161</v>
      </c>
      <c r="I8" s="42">
        <v>0.0077</v>
      </c>
      <c r="J8" s="41">
        <v>0.519993760074879</v>
      </c>
      <c r="K8" s="42">
        <v>0.0305</v>
      </c>
      <c r="L8" s="41">
        <v>0.505816894284269</v>
      </c>
      <c r="M8" s="42">
        <v>0.011</v>
      </c>
      <c r="N8" s="26">
        <f t="shared" si="0"/>
        <v>0.478804718443237</v>
      </c>
      <c r="O8" s="46">
        <f t="shared" si="1"/>
        <v>0.0403575501146271</v>
      </c>
    </row>
    <row r="9" spans="2:15">
      <c r="B9" s="6">
        <v>8</v>
      </c>
      <c r="C9" s="16" t="s">
        <v>37</v>
      </c>
      <c r="D9" s="6" t="s">
        <v>38</v>
      </c>
      <c r="E9" s="35" t="s">
        <v>39</v>
      </c>
      <c r="F9" s="41">
        <v>0.283141740755422</v>
      </c>
      <c r="G9" s="42">
        <v>0.0009</v>
      </c>
      <c r="H9" s="41">
        <v>0.265463233342182</v>
      </c>
      <c r="I9" s="42">
        <v>0.0013</v>
      </c>
      <c r="J9" s="41">
        <v>0.296480773221857</v>
      </c>
      <c r="K9" s="42">
        <v>0.0007</v>
      </c>
      <c r="L9" s="41">
        <v>0.280544255856361</v>
      </c>
      <c r="M9" s="42">
        <v>0.001</v>
      </c>
      <c r="N9" s="26">
        <f t="shared" si="0"/>
        <v>0.281407500793955</v>
      </c>
      <c r="O9" s="46">
        <f t="shared" si="1"/>
        <v>0.0127171273790592</v>
      </c>
    </row>
    <row r="10" spans="2:15">
      <c r="B10" s="6">
        <v>9</v>
      </c>
      <c r="C10" s="6" t="s">
        <v>40</v>
      </c>
      <c r="D10" s="6" t="s">
        <v>41</v>
      </c>
      <c r="E10" s="35" t="s">
        <v>42</v>
      </c>
      <c r="F10" s="41">
        <v>0.222841225626741</v>
      </c>
      <c r="G10" s="42">
        <v>0.0002</v>
      </c>
      <c r="H10" s="41">
        <v>0.231208526970475</v>
      </c>
      <c r="I10" s="42">
        <v>0.0001</v>
      </c>
      <c r="J10" s="41">
        <v>0.124738050094801</v>
      </c>
      <c r="K10" s="42">
        <v>0.0001</v>
      </c>
      <c r="L10" s="41">
        <v>0.123594116920035</v>
      </c>
      <c r="M10" s="42">
        <v>0.0001</v>
      </c>
      <c r="N10" s="26">
        <f t="shared" si="0"/>
        <v>0.175595479903013</v>
      </c>
      <c r="O10" s="46">
        <f t="shared" si="1"/>
        <v>0.0594855484183723</v>
      </c>
    </row>
    <row r="11" spans="2:15">
      <c r="B11" s="6">
        <v>10</v>
      </c>
      <c r="C11" s="6" t="s">
        <v>43</v>
      </c>
      <c r="D11" s="6" t="s">
        <v>44</v>
      </c>
      <c r="E11" s="35" t="s">
        <v>45</v>
      </c>
      <c r="F11" s="41">
        <v>2.18770509735288</v>
      </c>
      <c r="G11" s="42">
        <v>0.0068</v>
      </c>
      <c r="H11" s="41">
        <v>1.9952114924182</v>
      </c>
      <c r="I11" s="42">
        <v>0.0118</v>
      </c>
      <c r="J11" s="41">
        <v>2.3121387283237</v>
      </c>
      <c r="K11" s="42">
        <v>0.0035</v>
      </c>
      <c r="L11" s="41">
        <v>2.10881484605652</v>
      </c>
      <c r="M11" s="42">
        <v>0.0058</v>
      </c>
      <c r="N11" s="28">
        <f t="shared" si="0"/>
        <v>2.15096754103783</v>
      </c>
      <c r="O11" s="46">
        <f t="shared" si="1"/>
        <v>0.133369906689286</v>
      </c>
    </row>
    <row r="12" spans="2:15">
      <c r="B12" s="6">
        <v>11</v>
      </c>
      <c r="C12" s="6" t="s">
        <v>46</v>
      </c>
      <c r="D12" s="6" t="s">
        <v>47</v>
      </c>
      <c r="E12" s="35" t="s">
        <v>48</v>
      </c>
      <c r="F12" s="41">
        <v>1.7061934823409</v>
      </c>
      <c r="G12" s="42">
        <v>0.0233</v>
      </c>
      <c r="H12" s="41">
        <v>1.77022481855196</v>
      </c>
      <c r="I12" s="42">
        <v>0.0225</v>
      </c>
      <c r="J12" s="41">
        <v>1.77022481855196</v>
      </c>
      <c r="K12" s="42">
        <v>0.0237</v>
      </c>
      <c r="L12" s="41">
        <v>1.81983621474067</v>
      </c>
      <c r="M12" s="42">
        <v>0.0229</v>
      </c>
      <c r="N12" s="28">
        <f t="shared" si="0"/>
        <v>1.76661983354637</v>
      </c>
      <c r="O12" s="46">
        <f t="shared" si="1"/>
        <v>0.0465808221667992</v>
      </c>
    </row>
    <row r="13" spans="2:15">
      <c r="B13" s="6">
        <v>12</v>
      </c>
      <c r="C13" s="6" t="s">
        <v>49</v>
      </c>
      <c r="D13" s="6" t="s">
        <v>50</v>
      </c>
      <c r="E13" s="35" t="s">
        <v>51</v>
      </c>
      <c r="F13" s="41">
        <v>0.33112582781457</v>
      </c>
      <c r="G13" s="42">
        <v>0.0302</v>
      </c>
      <c r="H13" s="41">
        <v>0.359751052271828</v>
      </c>
      <c r="I13" s="42">
        <v>0.0364</v>
      </c>
      <c r="J13" s="41">
        <v>0.401783920607497</v>
      </c>
      <c r="K13" s="42">
        <v>0.0337</v>
      </c>
      <c r="L13" s="41">
        <v>0.420733759676876</v>
      </c>
      <c r="M13" s="42">
        <v>0.0407</v>
      </c>
      <c r="N13" s="26">
        <f t="shared" si="0"/>
        <v>0.378348640092693</v>
      </c>
      <c r="O13" s="46">
        <f t="shared" si="1"/>
        <v>0.0405033949489944</v>
      </c>
    </row>
    <row r="14" spans="2:15">
      <c r="B14" s="6">
        <v>13</v>
      </c>
      <c r="C14" s="6" t="s">
        <v>52</v>
      </c>
      <c r="D14" s="6" t="s">
        <v>53</v>
      </c>
      <c r="E14" s="35" t="s">
        <v>54</v>
      </c>
      <c r="F14" s="41">
        <v>0.510516642842557</v>
      </c>
      <c r="G14" s="42">
        <v>0.0114</v>
      </c>
      <c r="H14" s="41">
        <v>0.519993760074879</v>
      </c>
      <c r="I14" s="42">
        <v>0.014</v>
      </c>
      <c r="J14" s="41">
        <v>0.461318448124741</v>
      </c>
      <c r="K14" s="42">
        <v>0.0131</v>
      </c>
      <c r="L14" s="41">
        <v>0.465592699506472</v>
      </c>
      <c r="M14" s="42">
        <v>0.0161</v>
      </c>
      <c r="N14" s="26">
        <f t="shared" si="0"/>
        <v>0.489355387637162</v>
      </c>
      <c r="O14" s="46">
        <f t="shared" si="1"/>
        <v>0.0302062019675855</v>
      </c>
    </row>
    <row r="15" spans="2:15">
      <c r="B15" s="6">
        <v>14</v>
      </c>
      <c r="C15" s="6" t="s">
        <v>55</v>
      </c>
      <c r="D15" s="6" t="s">
        <v>56</v>
      </c>
      <c r="E15" s="35" t="s">
        <v>57</v>
      </c>
      <c r="F15" s="41">
        <v>4.20698359276399</v>
      </c>
      <c r="G15" s="42">
        <v>0</v>
      </c>
      <c r="H15" s="41">
        <v>4.36490615451768</v>
      </c>
      <c r="I15" s="42">
        <v>0</v>
      </c>
      <c r="J15" s="41">
        <v>5.0125313283208</v>
      </c>
      <c r="K15" s="42">
        <v>0</v>
      </c>
      <c r="L15" s="41">
        <v>5.20020800832033</v>
      </c>
      <c r="M15" s="42">
        <v>0</v>
      </c>
      <c r="N15" s="28">
        <f t="shared" si="0"/>
        <v>4.6961572709807</v>
      </c>
      <c r="O15" s="46">
        <f t="shared" si="1"/>
        <v>0.48414112253506</v>
      </c>
    </row>
    <row r="16" spans="2:15">
      <c r="B16" s="6">
        <v>16</v>
      </c>
      <c r="C16" s="6" t="s">
        <v>58</v>
      </c>
      <c r="D16" s="6" t="s">
        <v>59</v>
      </c>
      <c r="E16" s="35" t="s">
        <v>60</v>
      </c>
      <c r="F16" s="41">
        <v>0.394461756932665</v>
      </c>
      <c r="G16" s="42">
        <v>0.0014</v>
      </c>
      <c r="H16" s="41">
        <v>0.413052457662123</v>
      </c>
      <c r="I16" s="42">
        <v>0.0104</v>
      </c>
      <c r="J16" s="41">
        <v>0.390838739935902</v>
      </c>
      <c r="K16" s="42">
        <v>0.0001</v>
      </c>
      <c r="L16" s="41">
        <v>0.40551500405515</v>
      </c>
      <c r="M16" s="42">
        <v>0.0003</v>
      </c>
      <c r="N16" s="26">
        <f t="shared" si="0"/>
        <v>0.40096698964646</v>
      </c>
      <c r="O16" s="46">
        <f t="shared" si="1"/>
        <v>0.0101921941876993</v>
      </c>
    </row>
    <row r="17" spans="2:15">
      <c r="B17" s="6">
        <v>17</v>
      </c>
      <c r="C17" s="6" t="s">
        <v>61</v>
      </c>
      <c r="D17" s="6" t="s">
        <v>62</v>
      </c>
      <c r="E17" s="35" t="s">
        <v>63</v>
      </c>
      <c r="F17" s="41">
        <v>0.510516642842557</v>
      </c>
      <c r="G17" s="42">
        <v>0.0314</v>
      </c>
      <c r="H17" s="41">
        <v>0.492029128124385</v>
      </c>
      <c r="I17" s="42">
        <v>0.0379</v>
      </c>
      <c r="J17" s="41">
        <v>0.416875104218776</v>
      </c>
      <c r="K17" s="42">
        <v>0.0093</v>
      </c>
      <c r="L17" s="41">
        <v>0.40551500405515</v>
      </c>
      <c r="M17" s="42">
        <v>0.0111</v>
      </c>
      <c r="N17" s="26">
        <f t="shared" si="0"/>
        <v>0.456233969810217</v>
      </c>
      <c r="O17" s="46">
        <f t="shared" si="1"/>
        <v>0.0527555233701681</v>
      </c>
    </row>
    <row r="18" spans="2:15">
      <c r="B18" s="6">
        <v>18</v>
      </c>
      <c r="C18" s="6" t="s">
        <v>64</v>
      </c>
      <c r="D18" s="6" t="s">
        <v>65</v>
      </c>
      <c r="E18" s="35" t="s">
        <v>66</v>
      </c>
      <c r="F18" s="41">
        <v>0.109647920527187</v>
      </c>
      <c r="G18" s="42">
        <v>0</v>
      </c>
      <c r="H18" s="41">
        <v>0.101858925388337</v>
      </c>
      <c r="I18" s="42">
        <v>0</v>
      </c>
      <c r="J18" s="41">
        <v>0.0549541133153817</v>
      </c>
      <c r="K18" s="42">
        <v>0</v>
      </c>
      <c r="L18" s="41">
        <v>0.0501187815121839</v>
      </c>
      <c r="M18" s="42">
        <v>0</v>
      </c>
      <c r="N18" s="26">
        <f t="shared" si="0"/>
        <v>0.0791449351857724</v>
      </c>
      <c r="O18" s="46">
        <f t="shared" si="1"/>
        <v>0.0309519569952558</v>
      </c>
    </row>
    <row r="19" spans="2:15">
      <c r="B19" s="6">
        <v>19</v>
      </c>
      <c r="C19" s="6" t="s">
        <v>67</v>
      </c>
      <c r="D19" s="6" t="s">
        <v>68</v>
      </c>
      <c r="E19" s="35" t="s">
        <v>69</v>
      </c>
      <c r="F19" s="41">
        <v>6.36942675159236</v>
      </c>
      <c r="G19" s="42">
        <v>0</v>
      </c>
      <c r="H19" s="41">
        <v>4.83091787439614</v>
      </c>
      <c r="I19" s="42">
        <v>0</v>
      </c>
      <c r="J19" s="41">
        <v>7.30994152046784</v>
      </c>
      <c r="K19" s="42">
        <v>0</v>
      </c>
      <c r="L19" s="41">
        <v>5.64971751412429</v>
      </c>
      <c r="M19" s="42">
        <v>0</v>
      </c>
      <c r="N19" s="28">
        <f t="shared" si="0"/>
        <v>6.04000091514516</v>
      </c>
      <c r="O19" s="46">
        <f t="shared" si="1"/>
        <v>1.05443088208847</v>
      </c>
    </row>
    <row r="20" spans="2:15">
      <c r="B20" s="6">
        <v>20</v>
      </c>
      <c r="C20" s="6" t="s">
        <v>70</v>
      </c>
      <c r="D20" s="6" t="s">
        <v>71</v>
      </c>
      <c r="E20" s="35" t="s">
        <v>72</v>
      </c>
      <c r="F20" s="41">
        <v>0.319152331407781</v>
      </c>
      <c r="G20" s="42">
        <v>0.0046</v>
      </c>
      <c r="H20" s="41">
        <v>0.29376340295526</v>
      </c>
      <c r="I20" s="42">
        <v>0.001</v>
      </c>
      <c r="J20" s="41">
        <v>0.325086960762004</v>
      </c>
      <c r="K20" s="42">
        <v>0.0384</v>
      </c>
      <c r="L20" s="41">
        <v>0.301996194847945</v>
      </c>
      <c r="M20" s="42">
        <v>0.0075</v>
      </c>
      <c r="N20" s="26">
        <f t="shared" si="0"/>
        <v>0.309999722493247</v>
      </c>
      <c r="O20" s="46">
        <f t="shared" si="1"/>
        <v>0.0145953135792439</v>
      </c>
    </row>
    <row r="21" spans="2:15">
      <c r="B21" s="6">
        <v>21</v>
      </c>
      <c r="C21" s="6" t="s">
        <v>73</v>
      </c>
      <c r="D21" s="6" t="s">
        <v>74</v>
      </c>
      <c r="E21" s="35" t="s">
        <v>75</v>
      </c>
      <c r="F21" s="41">
        <v>2.8312570781427</v>
      </c>
      <c r="G21" s="42">
        <v>0.0345</v>
      </c>
      <c r="H21" s="41">
        <v>2.88433804441881</v>
      </c>
      <c r="I21" s="42">
        <v>0.0373</v>
      </c>
      <c r="J21" s="41">
        <v>3.02023557837511</v>
      </c>
      <c r="K21" s="42">
        <v>0.0131</v>
      </c>
      <c r="L21" s="41">
        <v>3.07597662257767</v>
      </c>
      <c r="M21" s="42">
        <v>0.014</v>
      </c>
      <c r="N21" s="28">
        <f t="shared" si="0"/>
        <v>2.95295183087857</v>
      </c>
      <c r="O21" s="46">
        <f t="shared" si="1"/>
        <v>0.114279870764096</v>
      </c>
    </row>
    <row r="22" spans="2:15">
      <c r="B22" s="6">
        <v>25</v>
      </c>
      <c r="C22" s="6" t="s">
        <v>76</v>
      </c>
      <c r="D22" s="6" t="s">
        <v>77</v>
      </c>
      <c r="E22" s="35" t="s">
        <v>78</v>
      </c>
      <c r="F22" s="41">
        <v>0.237682123927459</v>
      </c>
      <c r="G22" s="42">
        <v>0.0007</v>
      </c>
      <c r="H22" s="41">
        <v>0.224906101702539</v>
      </c>
      <c r="I22" s="42">
        <v>0.0011</v>
      </c>
      <c r="J22" s="41">
        <v>0.183654729109275</v>
      </c>
      <c r="K22" s="42">
        <v>0.0011</v>
      </c>
      <c r="L22" s="41">
        <v>0.175389364388943</v>
      </c>
      <c r="M22" s="42">
        <v>0.0016</v>
      </c>
      <c r="N22" s="26">
        <f t="shared" ref="N22:N23" si="2">AVERAGE(F22,H22,J22,L22)</f>
        <v>0.205408079782054</v>
      </c>
      <c r="O22" s="46">
        <f t="shared" si="1"/>
        <v>0.0305293210081541</v>
      </c>
    </row>
    <row r="23" spans="2:15">
      <c r="B23" s="6">
        <v>26</v>
      </c>
      <c r="C23" s="6" t="s">
        <v>79</v>
      </c>
      <c r="D23" s="6" t="s">
        <v>80</v>
      </c>
      <c r="E23" s="35" t="s">
        <v>81</v>
      </c>
      <c r="F23" s="41">
        <v>0.322102686336404</v>
      </c>
      <c r="G23" s="42">
        <v>0.003</v>
      </c>
      <c r="H23" s="41">
        <v>0.387251674863494</v>
      </c>
      <c r="I23" s="42">
        <v>0.005</v>
      </c>
      <c r="J23" s="41">
        <v>0.319152331407781</v>
      </c>
      <c r="K23" s="42">
        <v>0.0022</v>
      </c>
      <c r="L23" s="41">
        <v>0.380184769798122</v>
      </c>
      <c r="M23" s="42">
        <v>0.0038</v>
      </c>
      <c r="N23" s="26">
        <f t="shared" si="2"/>
        <v>0.35217286560145</v>
      </c>
      <c r="O23" s="46">
        <f t="shared" si="1"/>
        <v>0.0365593626650942</v>
      </c>
    </row>
    <row r="24" spans="2:15">
      <c r="B24" s="6">
        <v>27</v>
      </c>
      <c r="C24" s="6" t="s">
        <v>82</v>
      </c>
      <c r="D24" s="6" t="s">
        <v>83</v>
      </c>
      <c r="E24" s="35" t="s">
        <v>84</v>
      </c>
      <c r="F24" s="41">
        <v>0.356455407428531</v>
      </c>
      <c r="G24" s="42">
        <v>0.011</v>
      </c>
      <c r="H24" s="41">
        <v>0.452898550724638</v>
      </c>
      <c r="I24" s="42">
        <v>0.0349</v>
      </c>
      <c r="J24" s="41">
        <v>0.288400530656976</v>
      </c>
      <c r="K24" s="42">
        <v>0.0076</v>
      </c>
      <c r="L24" s="41">
        <v>0.369822485207101</v>
      </c>
      <c r="M24" s="42">
        <v>0.0246</v>
      </c>
      <c r="N24" s="26">
        <f t="shared" ref="N24:N55" si="3">AVERAGE(F24,H24,J24,L24)</f>
        <v>0.366894243504311</v>
      </c>
      <c r="O24" s="46">
        <f t="shared" si="1"/>
        <v>0.0675167823954293</v>
      </c>
    </row>
    <row r="25" spans="2:15">
      <c r="B25" s="6">
        <v>28</v>
      </c>
      <c r="C25" s="6" t="s">
        <v>85</v>
      </c>
      <c r="D25" s="6" t="s">
        <v>86</v>
      </c>
      <c r="E25" s="35" t="s">
        <v>87</v>
      </c>
      <c r="F25" s="41">
        <v>0.648634624116235</v>
      </c>
      <c r="G25" s="42">
        <v>0.0095</v>
      </c>
      <c r="H25" s="41">
        <v>0.636780438104941</v>
      </c>
      <c r="I25" s="42">
        <v>0.0116</v>
      </c>
      <c r="J25" s="41">
        <v>0.636780438104941</v>
      </c>
      <c r="K25" s="42">
        <v>0.0277</v>
      </c>
      <c r="L25" s="41">
        <v>0.630954634361789</v>
      </c>
      <c r="M25" s="42">
        <v>0.033</v>
      </c>
      <c r="N25" s="26">
        <f t="shared" si="3"/>
        <v>0.638287533671976</v>
      </c>
      <c r="O25" s="46">
        <f t="shared" si="1"/>
        <v>0.00742465188973798</v>
      </c>
    </row>
    <row r="26" spans="2:15">
      <c r="B26" s="6">
        <v>29</v>
      </c>
      <c r="C26" s="6" t="s">
        <v>88</v>
      </c>
      <c r="D26" s="6" t="s">
        <v>89</v>
      </c>
      <c r="E26" s="35" t="s">
        <v>90</v>
      </c>
      <c r="F26" s="41">
        <v>0.432507244496345</v>
      </c>
      <c r="G26" s="42">
        <v>0.0169</v>
      </c>
      <c r="H26" s="41">
        <v>0.401783920607497</v>
      </c>
      <c r="I26" s="42">
        <v>0.0235</v>
      </c>
      <c r="J26" s="41">
        <v>0.383700406722431</v>
      </c>
      <c r="K26" s="42">
        <v>0.0119</v>
      </c>
      <c r="L26" s="41">
        <v>0.356455407428531</v>
      </c>
      <c r="M26" s="42">
        <v>0.0162</v>
      </c>
      <c r="N26" s="26">
        <f t="shared" si="3"/>
        <v>0.393611744813701</v>
      </c>
      <c r="O26" s="46">
        <f t="shared" si="1"/>
        <v>0.0319294659283412</v>
      </c>
    </row>
    <row r="27" spans="2:15">
      <c r="B27" s="6">
        <v>30</v>
      </c>
      <c r="C27" s="6" t="s">
        <v>91</v>
      </c>
      <c r="D27" s="6" t="s">
        <v>92</v>
      </c>
      <c r="E27" s="35" t="s">
        <v>93</v>
      </c>
      <c r="F27" s="41">
        <v>3.43524562006183</v>
      </c>
      <c r="G27" s="42">
        <v>0.0053</v>
      </c>
      <c r="H27" s="41">
        <v>3.90777647518562</v>
      </c>
      <c r="I27" s="42">
        <v>0.0044</v>
      </c>
      <c r="J27" s="41">
        <v>3.59712230215827</v>
      </c>
      <c r="K27" s="42">
        <v>0.0019</v>
      </c>
      <c r="L27" s="41">
        <v>4.09332787556283</v>
      </c>
      <c r="M27" s="42">
        <v>0.0016</v>
      </c>
      <c r="N27" s="28">
        <f t="shared" si="3"/>
        <v>3.75836806824214</v>
      </c>
      <c r="O27" s="46">
        <f t="shared" si="1"/>
        <v>0.297169568980245</v>
      </c>
    </row>
    <row r="28" spans="2:15">
      <c r="B28" s="6">
        <v>31</v>
      </c>
      <c r="C28" s="6" t="s">
        <v>94</v>
      </c>
      <c r="D28" s="6" t="s">
        <v>95</v>
      </c>
      <c r="E28" s="35" t="s">
        <v>96</v>
      </c>
      <c r="F28" s="41">
        <v>0.325086960762004</v>
      </c>
      <c r="G28" s="42">
        <v>0.006</v>
      </c>
      <c r="H28" s="41">
        <v>0.307607124180996</v>
      </c>
      <c r="I28" s="42">
        <v>0.017</v>
      </c>
      <c r="J28" s="41">
        <v>0.285755107872553</v>
      </c>
      <c r="K28" s="42">
        <v>0.0095</v>
      </c>
      <c r="L28" s="41">
        <v>0.277970813064628</v>
      </c>
      <c r="M28" s="42">
        <v>0.0092</v>
      </c>
      <c r="N28" s="26">
        <f t="shared" si="3"/>
        <v>0.299105001470045</v>
      </c>
      <c r="O28" s="46">
        <f t="shared" si="1"/>
        <v>0.0213870823774625</v>
      </c>
    </row>
    <row r="29" spans="2:15">
      <c r="B29" s="6">
        <v>32</v>
      </c>
      <c r="C29" s="6" t="s">
        <v>97</v>
      </c>
      <c r="D29" s="6" t="s">
        <v>98</v>
      </c>
      <c r="E29" s="35" t="s">
        <v>99</v>
      </c>
      <c r="F29" s="41">
        <v>0.478629205954147</v>
      </c>
      <c r="G29" s="42">
        <v>0.0168</v>
      </c>
      <c r="H29" s="41">
        <v>0.492029128124385</v>
      </c>
      <c r="I29" s="42">
        <v>0.0144</v>
      </c>
      <c r="J29" s="41">
        <v>0.559753708368318</v>
      </c>
      <c r="K29" s="42">
        <v>0.0324</v>
      </c>
      <c r="L29" s="41">
        <v>0.575440211761998</v>
      </c>
      <c r="M29" s="42">
        <v>0.0279</v>
      </c>
      <c r="N29" s="26">
        <f t="shared" si="3"/>
        <v>0.526463063552212</v>
      </c>
      <c r="O29" s="46">
        <f t="shared" si="1"/>
        <v>0.0482383040083127</v>
      </c>
    </row>
    <row r="30" spans="2:15">
      <c r="B30" s="6">
        <v>33</v>
      </c>
      <c r="C30" s="6" t="s">
        <v>100</v>
      </c>
      <c r="D30" s="6" t="s">
        <v>101</v>
      </c>
      <c r="E30" s="35" t="s">
        <v>102</v>
      </c>
      <c r="F30" s="41">
        <v>0.424628450106157</v>
      </c>
      <c r="G30" s="42">
        <v>0.0023</v>
      </c>
      <c r="H30" s="41">
        <v>0.401783920607497</v>
      </c>
      <c r="I30" s="42">
        <v>0.0014</v>
      </c>
      <c r="J30" s="41">
        <v>0.390838739935902</v>
      </c>
      <c r="K30" s="42">
        <v>0.004</v>
      </c>
      <c r="L30" s="41">
        <v>0.369822485207101</v>
      </c>
      <c r="M30" s="42">
        <v>0.0024</v>
      </c>
      <c r="N30" s="26">
        <f t="shared" si="3"/>
        <v>0.396768398964164</v>
      </c>
      <c r="O30" s="46">
        <f t="shared" si="1"/>
        <v>0.0228223649912663</v>
      </c>
    </row>
    <row r="31" spans="2:15">
      <c r="B31" s="6">
        <v>34</v>
      </c>
      <c r="C31" s="6" t="s">
        <v>103</v>
      </c>
      <c r="D31" s="6" t="s">
        <v>104</v>
      </c>
      <c r="E31" s="35" t="s">
        <v>105</v>
      </c>
      <c r="F31" s="41">
        <v>0.461318448124741</v>
      </c>
      <c r="G31" s="42">
        <v>0.0013</v>
      </c>
      <c r="H31" s="41">
        <v>0.436509668689161</v>
      </c>
      <c r="I31" s="42">
        <v>0.0014</v>
      </c>
      <c r="J31" s="41">
        <v>0.570157933747648</v>
      </c>
      <c r="K31" s="42">
        <v>0.0162</v>
      </c>
      <c r="L31" s="41">
        <v>0.539519827353655</v>
      </c>
      <c r="M31" s="42">
        <v>0.0174</v>
      </c>
      <c r="N31" s="26">
        <f t="shared" si="3"/>
        <v>0.501876469478801</v>
      </c>
      <c r="O31" s="46">
        <f t="shared" si="1"/>
        <v>0.0632380489273692</v>
      </c>
    </row>
    <row r="32" spans="2:15">
      <c r="B32" s="6">
        <v>35</v>
      </c>
      <c r="C32" s="6" t="s">
        <v>106</v>
      </c>
      <c r="D32" s="6" t="s">
        <v>107</v>
      </c>
      <c r="E32" s="35" t="s">
        <v>108</v>
      </c>
      <c r="F32" s="41">
        <v>5.44365813826892</v>
      </c>
      <c r="G32" s="42">
        <v>0</v>
      </c>
      <c r="H32" s="41">
        <v>3.76647834274953</v>
      </c>
      <c r="I32" s="42">
        <v>0</v>
      </c>
      <c r="J32" s="41">
        <v>6.60501981505945</v>
      </c>
      <c r="K32" s="42">
        <v>0</v>
      </c>
      <c r="L32" s="41">
        <v>4.65549348230912</v>
      </c>
      <c r="M32" s="42">
        <v>0</v>
      </c>
      <c r="N32" s="28">
        <f t="shared" si="3"/>
        <v>5.11766244459676</v>
      </c>
      <c r="O32" s="46">
        <f t="shared" si="1"/>
        <v>1.20523908645397</v>
      </c>
    </row>
    <row r="33" spans="2:15">
      <c r="B33" s="6">
        <v>36</v>
      </c>
      <c r="C33" s="6" t="s">
        <v>109</v>
      </c>
      <c r="D33" s="6" t="s">
        <v>110</v>
      </c>
      <c r="E33" s="35" t="s">
        <v>111</v>
      </c>
      <c r="F33" s="41">
        <v>2.22866057499443</v>
      </c>
      <c r="G33" s="42">
        <v>0.0458</v>
      </c>
      <c r="H33" s="41">
        <v>2.96471983397569</v>
      </c>
      <c r="I33" s="42">
        <v>0.0434</v>
      </c>
      <c r="J33" s="41">
        <v>2.91036088474971</v>
      </c>
      <c r="K33" s="42">
        <v>0.0265</v>
      </c>
      <c r="L33" s="41">
        <v>3.94477317554241</v>
      </c>
      <c r="M33" s="42">
        <v>0.0251</v>
      </c>
      <c r="N33" s="28">
        <f t="shared" si="3"/>
        <v>3.01212861731556</v>
      </c>
      <c r="O33" s="46">
        <f t="shared" si="1"/>
        <v>0.706222889617251</v>
      </c>
    </row>
    <row r="34" spans="2:15">
      <c r="B34" s="6">
        <v>37</v>
      </c>
      <c r="C34" s="6" t="s">
        <v>112</v>
      </c>
      <c r="D34" s="6" t="s">
        <v>113</v>
      </c>
      <c r="E34" s="35" t="s">
        <v>114</v>
      </c>
      <c r="F34" s="41">
        <v>0.608124543906592</v>
      </c>
      <c r="G34" s="42">
        <v>0.0295</v>
      </c>
      <c r="H34" s="41">
        <v>0.570157933747648</v>
      </c>
      <c r="I34" s="42">
        <v>0.0453</v>
      </c>
      <c r="J34" s="41">
        <v>0.501177767754222</v>
      </c>
      <c r="K34" s="42">
        <v>0.0181</v>
      </c>
      <c r="L34" s="41">
        <v>0.469902730134862</v>
      </c>
      <c r="M34" s="42">
        <v>0.0279</v>
      </c>
      <c r="N34" s="26">
        <f t="shared" si="3"/>
        <v>0.537340743885831</v>
      </c>
      <c r="O34" s="46">
        <f t="shared" si="1"/>
        <v>0.0630950627682199</v>
      </c>
    </row>
    <row r="35" spans="2:15">
      <c r="B35" s="6">
        <v>38</v>
      </c>
      <c r="C35" s="6" t="s">
        <v>115</v>
      </c>
      <c r="D35" s="6" t="s">
        <v>116</v>
      </c>
      <c r="E35" s="35" t="s">
        <v>117</v>
      </c>
      <c r="F35" s="41">
        <v>2.96471983397569</v>
      </c>
      <c r="G35" s="42">
        <v>0.0069</v>
      </c>
      <c r="H35" s="41">
        <v>3.02023557837511</v>
      </c>
      <c r="I35" s="42">
        <v>0.0087</v>
      </c>
      <c r="J35" s="41">
        <v>2.60620276257493</v>
      </c>
      <c r="K35" s="42">
        <v>0.033</v>
      </c>
      <c r="L35" s="41">
        <v>2.70416441319632</v>
      </c>
      <c r="M35" s="42">
        <v>0.0171</v>
      </c>
      <c r="N35" s="28">
        <f t="shared" si="3"/>
        <v>2.82383064703051</v>
      </c>
      <c r="O35" s="46">
        <f t="shared" si="1"/>
        <v>0.20008878334981</v>
      </c>
    </row>
    <row r="36" spans="2:15">
      <c r="B36" s="6">
        <v>39</v>
      </c>
      <c r="C36" s="6" t="s">
        <v>118</v>
      </c>
      <c r="D36" s="6" t="s">
        <v>119</v>
      </c>
      <c r="E36" s="35" t="s">
        <v>120</v>
      </c>
      <c r="F36" s="41">
        <v>0.33112582781457</v>
      </c>
      <c r="G36" s="42">
        <v>0</v>
      </c>
      <c r="H36" s="41">
        <v>0.33112582781457</v>
      </c>
      <c r="I36" s="42">
        <v>0</v>
      </c>
      <c r="J36" s="41">
        <v>0.398105020104304</v>
      </c>
      <c r="K36" s="42">
        <v>0.0001</v>
      </c>
      <c r="L36" s="41">
        <v>0.390838739935902</v>
      </c>
      <c r="M36" s="42">
        <v>0.0001</v>
      </c>
      <c r="N36" s="26">
        <f t="shared" si="3"/>
        <v>0.362798853917336</v>
      </c>
      <c r="O36" s="46">
        <f t="shared" si="1"/>
        <v>0.0366929681899633</v>
      </c>
    </row>
    <row r="37" spans="2:15">
      <c r="B37" s="6">
        <v>40</v>
      </c>
      <c r="C37" s="6" t="s">
        <v>121</v>
      </c>
      <c r="D37" s="6" t="s">
        <v>122</v>
      </c>
      <c r="E37" s="35" t="s">
        <v>123</v>
      </c>
      <c r="F37" s="41">
        <v>4.69924812030075</v>
      </c>
      <c r="G37" s="42">
        <v>0.0009</v>
      </c>
      <c r="H37" s="41">
        <v>4.0551500405515</v>
      </c>
      <c r="I37" s="42">
        <v>0.0017</v>
      </c>
      <c r="J37" s="41">
        <v>5.29661016949153</v>
      </c>
      <c r="K37" s="42">
        <v>0.0002</v>
      </c>
      <c r="L37" s="41">
        <v>4.57038391224863</v>
      </c>
      <c r="M37" s="42">
        <v>0.0004</v>
      </c>
      <c r="N37" s="28">
        <f t="shared" si="3"/>
        <v>4.6553480606481</v>
      </c>
      <c r="O37" s="46">
        <f t="shared" si="1"/>
        <v>0.510098316443982</v>
      </c>
    </row>
    <row r="38" spans="2:15">
      <c r="B38" s="6">
        <v>41</v>
      </c>
      <c r="C38" s="6" t="s">
        <v>124</v>
      </c>
      <c r="D38" s="6" t="s">
        <v>125</v>
      </c>
      <c r="E38" s="35" t="s">
        <v>126</v>
      </c>
      <c r="F38" s="41">
        <v>0.235504686543262</v>
      </c>
      <c r="G38" s="42">
        <v>0.0076</v>
      </c>
      <c r="H38" s="41">
        <v>0.310452950855298</v>
      </c>
      <c r="I38" s="42">
        <v>0.0126</v>
      </c>
      <c r="J38" s="41">
        <v>0.120226988554391</v>
      </c>
      <c r="K38" s="42">
        <v>0.0002</v>
      </c>
      <c r="L38" s="41">
        <v>0.157035175879397</v>
      </c>
      <c r="M38" s="42">
        <v>0.0001</v>
      </c>
      <c r="N38" s="26">
        <f t="shared" si="3"/>
        <v>0.205804950458087</v>
      </c>
      <c r="O38" s="46">
        <f t="shared" ref="O38:O69" si="4">STDEV(F38,H38,J38,L38)</f>
        <v>0.0847257473395001</v>
      </c>
    </row>
    <row r="39" spans="2:15">
      <c r="B39" s="6">
        <v>42</v>
      </c>
      <c r="C39" s="6" t="s">
        <v>127</v>
      </c>
      <c r="D39" s="6" t="s">
        <v>128</v>
      </c>
      <c r="E39" s="35" t="s">
        <v>129</v>
      </c>
      <c r="F39" s="41">
        <v>0.524796641301496</v>
      </c>
      <c r="G39" s="42">
        <v>0.0052</v>
      </c>
      <c r="H39" s="41">
        <v>0.483068450799478</v>
      </c>
      <c r="I39" s="42">
        <v>0.0019</v>
      </c>
      <c r="J39" s="41">
        <v>0.474248316418477</v>
      </c>
      <c r="K39" s="42">
        <v>0.0021</v>
      </c>
      <c r="L39" s="41">
        <v>0.436509668689161</v>
      </c>
      <c r="M39" s="42">
        <v>0.0008</v>
      </c>
      <c r="N39" s="26">
        <f t="shared" si="3"/>
        <v>0.479655769302153</v>
      </c>
      <c r="O39" s="46">
        <f t="shared" si="4"/>
        <v>0.0362407287668577</v>
      </c>
    </row>
    <row r="40" spans="2:15">
      <c r="B40" s="6">
        <v>43</v>
      </c>
      <c r="C40" s="6" t="s">
        <v>130</v>
      </c>
      <c r="D40" s="6" t="s">
        <v>131</v>
      </c>
      <c r="E40" s="35" t="s">
        <v>132</v>
      </c>
      <c r="F40" s="41">
        <v>0.452898550724638</v>
      </c>
      <c r="G40" s="42">
        <v>0.0372</v>
      </c>
      <c r="H40" s="41">
        <v>0.469902730134862</v>
      </c>
      <c r="I40" s="42">
        <v>0.0426</v>
      </c>
      <c r="J40" s="41">
        <v>0.457080171862145</v>
      </c>
      <c r="K40" s="42">
        <v>0.0284</v>
      </c>
      <c r="L40" s="41">
        <v>0.474248316418477</v>
      </c>
      <c r="M40" s="42">
        <v>0.0326</v>
      </c>
      <c r="N40" s="26">
        <f t="shared" si="3"/>
        <v>0.463532442285031</v>
      </c>
      <c r="O40" s="46">
        <f t="shared" si="4"/>
        <v>0.0101673000195366</v>
      </c>
    </row>
    <row r="41" spans="2:15">
      <c r="B41" s="6">
        <v>44</v>
      </c>
      <c r="C41" s="6" t="s">
        <v>133</v>
      </c>
      <c r="D41" s="6" t="s">
        <v>134</v>
      </c>
      <c r="E41" s="35" t="s">
        <v>126</v>
      </c>
      <c r="F41" s="41">
        <v>2.88433804441881</v>
      </c>
      <c r="G41" s="42">
        <v>0.0012</v>
      </c>
      <c r="H41" s="41">
        <v>3.10462589257994</v>
      </c>
      <c r="I41" s="42">
        <v>0.0005</v>
      </c>
      <c r="J41" s="41">
        <v>3.63108206245461</v>
      </c>
      <c r="K41" s="42">
        <v>0</v>
      </c>
      <c r="L41" s="41">
        <v>3.83729854182655</v>
      </c>
      <c r="M41" s="42">
        <v>0</v>
      </c>
      <c r="N41" s="28">
        <f t="shared" si="3"/>
        <v>3.36433613531998</v>
      </c>
      <c r="O41" s="46">
        <f t="shared" si="4"/>
        <v>0.444482622481561</v>
      </c>
    </row>
    <row r="42" spans="2:15">
      <c r="B42" s="6">
        <v>45</v>
      </c>
      <c r="C42" s="6" t="s">
        <v>135</v>
      </c>
      <c r="D42" s="6" t="s">
        <v>136</v>
      </c>
      <c r="E42" s="35" t="s">
        <v>137</v>
      </c>
      <c r="F42" s="41">
        <v>0.570157933747648</v>
      </c>
      <c r="G42" s="42">
        <v>0.044</v>
      </c>
      <c r="H42" s="41">
        <v>0.510516642842557</v>
      </c>
      <c r="I42" s="42">
        <v>0.0176</v>
      </c>
      <c r="J42" s="41">
        <v>0.554631170271769</v>
      </c>
      <c r="K42" s="42">
        <v>0.0104</v>
      </c>
      <c r="L42" s="41">
        <v>0.496598301633808</v>
      </c>
      <c r="M42" s="42">
        <v>0.0041</v>
      </c>
      <c r="N42" s="26">
        <f t="shared" si="3"/>
        <v>0.532976012123946</v>
      </c>
      <c r="O42" s="46">
        <f t="shared" si="4"/>
        <v>0.0350200050402644</v>
      </c>
    </row>
    <row r="43" spans="2:15">
      <c r="B43" s="6">
        <v>47</v>
      </c>
      <c r="C43" s="6" t="s">
        <v>138</v>
      </c>
      <c r="D43" s="6" t="s">
        <v>139</v>
      </c>
      <c r="E43" s="35" t="s">
        <v>140</v>
      </c>
      <c r="F43" s="41">
        <v>3.83729854182655</v>
      </c>
      <c r="G43" s="42">
        <v>0</v>
      </c>
      <c r="H43" s="41">
        <v>4.96524329692155</v>
      </c>
      <c r="I43" s="42">
        <v>0</v>
      </c>
      <c r="J43" s="41">
        <v>4.40528634361233</v>
      </c>
      <c r="K43" s="42">
        <v>0</v>
      </c>
      <c r="L43" s="41">
        <v>5.70125427594071</v>
      </c>
      <c r="M43" s="42">
        <v>0</v>
      </c>
      <c r="N43" s="28">
        <f t="shared" si="3"/>
        <v>4.72727061457528</v>
      </c>
      <c r="O43" s="46">
        <f t="shared" si="4"/>
        <v>0.796031685125264</v>
      </c>
    </row>
    <row r="44" spans="2:15">
      <c r="B44" s="6">
        <v>48</v>
      </c>
      <c r="C44" s="6" t="s">
        <v>141</v>
      </c>
      <c r="D44" s="6" t="s">
        <v>142</v>
      </c>
      <c r="E44" s="35" t="s">
        <v>143</v>
      </c>
      <c r="F44" s="41">
        <v>0.242101440503571</v>
      </c>
      <c r="G44" s="42">
        <v>0.0137</v>
      </c>
      <c r="H44" s="41">
        <v>0.235504686543262</v>
      </c>
      <c r="I44" s="42">
        <v>0.0126</v>
      </c>
      <c r="J44" s="41">
        <v>0.299222022740874</v>
      </c>
      <c r="K44" s="42">
        <v>0.0217</v>
      </c>
      <c r="L44" s="41">
        <v>0.29376340295526</v>
      </c>
      <c r="M44" s="42">
        <v>0.02</v>
      </c>
      <c r="N44" s="26">
        <f t="shared" si="3"/>
        <v>0.267647888185742</v>
      </c>
      <c r="O44" s="46">
        <f t="shared" si="4"/>
        <v>0.033490060642871</v>
      </c>
    </row>
    <row r="45" spans="2:15">
      <c r="B45" s="6">
        <v>49</v>
      </c>
      <c r="C45" s="6" t="s">
        <v>144</v>
      </c>
      <c r="D45" s="6" t="s">
        <v>145</v>
      </c>
      <c r="E45" s="35" t="s">
        <v>146</v>
      </c>
      <c r="F45" s="41">
        <v>7.11237553342816</v>
      </c>
      <c r="G45" s="42">
        <v>0.0013</v>
      </c>
      <c r="H45" s="41">
        <v>4.65549348230912</v>
      </c>
      <c r="I45" s="42">
        <v>0.0027</v>
      </c>
      <c r="J45" s="41">
        <v>4.48833034111311</v>
      </c>
      <c r="K45" s="42">
        <v>0.0014</v>
      </c>
      <c r="L45" s="41">
        <v>2.58197779499096</v>
      </c>
      <c r="M45" s="42">
        <v>0.0028</v>
      </c>
      <c r="N45" s="28">
        <f t="shared" si="3"/>
        <v>4.70954428796034</v>
      </c>
      <c r="O45" s="46">
        <f t="shared" si="4"/>
        <v>1.85759650050576</v>
      </c>
    </row>
    <row r="46" spans="2:15">
      <c r="B46" s="6">
        <v>50</v>
      </c>
      <c r="C46" s="6" t="s">
        <v>147</v>
      </c>
      <c r="D46" s="6" t="s">
        <v>148</v>
      </c>
      <c r="E46" s="35" t="s">
        <v>149</v>
      </c>
      <c r="F46" s="41">
        <v>0.505816894284269</v>
      </c>
      <c r="G46" s="42">
        <v>0.0036</v>
      </c>
      <c r="H46" s="41">
        <v>0.515224895666959</v>
      </c>
      <c r="I46" s="42">
        <v>0.0053</v>
      </c>
      <c r="J46" s="41">
        <v>0.291069973221562</v>
      </c>
      <c r="K46" s="42">
        <v>0.0052</v>
      </c>
      <c r="L46" s="41">
        <v>0.296480773221857</v>
      </c>
      <c r="M46" s="42">
        <v>0.0017</v>
      </c>
      <c r="N46" s="26">
        <f t="shared" si="3"/>
        <v>0.402148134098662</v>
      </c>
      <c r="O46" s="46">
        <f t="shared" si="4"/>
        <v>0.125216498944431</v>
      </c>
    </row>
    <row r="47" spans="2:15">
      <c r="B47" s="6">
        <v>51</v>
      </c>
      <c r="C47" s="6" t="s">
        <v>150</v>
      </c>
      <c r="D47" s="6" t="s">
        <v>151</v>
      </c>
      <c r="E47" s="35" t="s">
        <v>152</v>
      </c>
      <c r="F47" s="41">
        <v>0.474248316418477</v>
      </c>
      <c r="G47" s="42">
        <v>0.0066</v>
      </c>
      <c r="H47" s="41">
        <v>0.448752468138575</v>
      </c>
      <c r="I47" s="42">
        <v>0.0063</v>
      </c>
      <c r="J47" s="41">
        <v>0.224906101702539</v>
      </c>
      <c r="K47" s="42">
        <v>0.0009</v>
      </c>
      <c r="L47" s="41">
        <v>0.2128157653919</v>
      </c>
      <c r="M47" s="42">
        <v>0.0007</v>
      </c>
      <c r="N47" s="26">
        <f t="shared" si="3"/>
        <v>0.340180662912873</v>
      </c>
      <c r="O47" s="46">
        <f t="shared" si="4"/>
        <v>0.140560798457737</v>
      </c>
    </row>
    <row r="48" spans="2:15">
      <c r="B48" s="6">
        <v>52</v>
      </c>
      <c r="C48" s="6" t="s">
        <v>153</v>
      </c>
      <c r="D48" s="6" t="s">
        <v>154</v>
      </c>
      <c r="E48" s="35" t="s">
        <v>155</v>
      </c>
      <c r="F48" s="41">
        <v>1.94099378881988</v>
      </c>
      <c r="G48" s="42">
        <v>0.0439</v>
      </c>
      <c r="H48" s="41">
        <v>1.94099378881988</v>
      </c>
      <c r="I48" s="42">
        <v>0.0317</v>
      </c>
      <c r="J48" s="41">
        <v>2.03252032520325</v>
      </c>
      <c r="K48" s="42">
        <v>0.0218</v>
      </c>
      <c r="L48" s="41">
        <v>2.03252032520325</v>
      </c>
      <c r="M48" s="42">
        <v>0.0156</v>
      </c>
      <c r="N48" s="28">
        <f t="shared" si="3"/>
        <v>1.98675705701156</v>
      </c>
      <c r="O48" s="46">
        <f t="shared" si="4"/>
        <v>0.0528428704189327</v>
      </c>
    </row>
    <row r="49" spans="2:15">
      <c r="B49" s="6">
        <v>53</v>
      </c>
      <c r="C49" s="6" t="s">
        <v>156</v>
      </c>
      <c r="D49" s="6" t="s">
        <v>157</v>
      </c>
      <c r="E49" s="35" t="s">
        <v>158</v>
      </c>
      <c r="F49" s="41">
        <v>0.233345000583363</v>
      </c>
      <c r="G49" s="42">
        <v>0.0094</v>
      </c>
      <c r="H49" s="41">
        <v>0.246603043081552</v>
      </c>
      <c r="I49" s="42">
        <v>0.0094</v>
      </c>
      <c r="J49" s="41">
        <v>0.239882937126682</v>
      </c>
      <c r="K49" s="42">
        <v>0.0139</v>
      </c>
      <c r="L49" s="41">
        <v>0.248886234102392</v>
      </c>
      <c r="M49" s="42">
        <v>0.0139</v>
      </c>
      <c r="N49" s="26">
        <f t="shared" si="3"/>
        <v>0.242179303723497</v>
      </c>
      <c r="O49" s="46">
        <f t="shared" si="4"/>
        <v>0.00702069788872158</v>
      </c>
    </row>
    <row r="50" spans="2:15">
      <c r="B50" s="6">
        <v>54</v>
      </c>
      <c r="C50" s="6" t="s">
        <v>159</v>
      </c>
      <c r="D50" s="6" t="s">
        <v>160</v>
      </c>
      <c r="E50" s="35" t="s">
        <v>161</v>
      </c>
      <c r="F50" s="41">
        <v>0.424628450106157</v>
      </c>
      <c r="G50" s="42">
        <v>0.0101</v>
      </c>
      <c r="H50" s="41">
        <v>0.469902730134862</v>
      </c>
      <c r="I50" s="42">
        <v>0.046</v>
      </c>
      <c r="J50" s="41">
        <v>0.285755107872553</v>
      </c>
      <c r="K50" s="42">
        <v>0.0085</v>
      </c>
      <c r="L50" s="41">
        <v>0.316225532049458</v>
      </c>
      <c r="M50" s="42">
        <v>0.0383</v>
      </c>
      <c r="N50" s="26">
        <f t="shared" si="3"/>
        <v>0.374127955040757</v>
      </c>
      <c r="O50" s="46">
        <f t="shared" si="4"/>
        <v>0.0873413957812578</v>
      </c>
    </row>
    <row r="51" spans="2:15">
      <c r="B51" s="6">
        <v>55</v>
      </c>
      <c r="C51" s="6" t="s">
        <v>162</v>
      </c>
      <c r="D51" s="6" t="s">
        <v>163</v>
      </c>
      <c r="E51" s="35" t="s">
        <v>164</v>
      </c>
      <c r="F51" s="41">
        <v>3.49895031490553</v>
      </c>
      <c r="G51" s="42">
        <v>0.0015</v>
      </c>
      <c r="H51" s="41">
        <v>4.24628450106157</v>
      </c>
      <c r="I51" s="42">
        <v>0.0018</v>
      </c>
      <c r="J51" s="41">
        <v>2.88433804441881</v>
      </c>
      <c r="K51" s="42">
        <v>0.0047</v>
      </c>
      <c r="L51" s="41">
        <v>3.59712230215827</v>
      </c>
      <c r="M51" s="42">
        <v>0.0046</v>
      </c>
      <c r="N51" s="28">
        <f t="shared" si="3"/>
        <v>3.55667379063604</v>
      </c>
      <c r="O51" s="46">
        <f t="shared" si="4"/>
        <v>0.557544129586726</v>
      </c>
    </row>
    <row r="52" spans="2:15">
      <c r="B52" s="6">
        <v>56</v>
      </c>
      <c r="C52" s="6" t="s">
        <v>165</v>
      </c>
      <c r="D52" s="6" t="s">
        <v>166</v>
      </c>
      <c r="E52" s="35" t="s">
        <v>167</v>
      </c>
      <c r="F52" s="41">
        <v>0.180300380433803</v>
      </c>
      <c r="G52" s="42">
        <v>0.0006</v>
      </c>
      <c r="H52" s="41">
        <v>0.147232037691402</v>
      </c>
      <c r="I52" s="42">
        <v>0.0006</v>
      </c>
      <c r="J52" s="41">
        <v>0.188800362496696</v>
      </c>
      <c r="K52" s="42">
        <v>0.0005</v>
      </c>
      <c r="L52" s="41">
        <v>0.154171099085765</v>
      </c>
      <c r="M52" s="42">
        <v>0.0005</v>
      </c>
      <c r="N52" s="26">
        <f t="shared" si="3"/>
        <v>0.167625969926917</v>
      </c>
      <c r="O52" s="46">
        <f t="shared" si="4"/>
        <v>0.0200494522267237</v>
      </c>
    </row>
    <row r="53" spans="2:15">
      <c r="B53" s="6">
        <v>57</v>
      </c>
      <c r="C53" s="6" t="s">
        <v>168</v>
      </c>
      <c r="D53" s="6" t="s">
        <v>169</v>
      </c>
      <c r="E53" s="35" t="s">
        <v>170</v>
      </c>
      <c r="F53" s="41">
        <v>2.48880039820806</v>
      </c>
      <c r="G53" s="42">
        <v>0.0017</v>
      </c>
      <c r="H53" s="41">
        <v>1.72176308539945</v>
      </c>
      <c r="I53" s="42">
        <v>0.0142</v>
      </c>
      <c r="J53" s="41">
        <v>3.07597662257767</v>
      </c>
      <c r="K53" s="42">
        <v>0.0001</v>
      </c>
      <c r="L53" s="41">
        <v>2.14776632302405</v>
      </c>
      <c r="M53" s="42">
        <v>0.0006</v>
      </c>
      <c r="N53" s="28">
        <f t="shared" si="3"/>
        <v>2.35857660730231</v>
      </c>
      <c r="O53" s="46">
        <f t="shared" si="4"/>
        <v>0.572012078914061</v>
      </c>
    </row>
    <row r="54" spans="2:15">
      <c r="B54" s="6">
        <v>58</v>
      </c>
      <c r="C54" s="6" t="s">
        <v>171</v>
      </c>
      <c r="D54" s="6" t="s">
        <v>172</v>
      </c>
      <c r="E54" s="35" t="s">
        <v>173</v>
      </c>
      <c r="F54" s="41">
        <v>4.57038391224863</v>
      </c>
      <c r="G54" s="42">
        <v>0.0005</v>
      </c>
      <c r="H54" s="41">
        <v>4.13052457662123</v>
      </c>
      <c r="I54" s="42">
        <v>0.0005</v>
      </c>
      <c r="J54" s="41">
        <v>4.65549348230912</v>
      </c>
      <c r="K54" s="42">
        <v>0.0004</v>
      </c>
      <c r="L54" s="41">
        <v>4.13052457662123</v>
      </c>
      <c r="M54" s="42">
        <v>0.0004</v>
      </c>
      <c r="N54" s="28">
        <f t="shared" si="3"/>
        <v>4.37173163695005</v>
      </c>
      <c r="O54" s="46">
        <f t="shared" si="4"/>
        <v>0.28068084085418</v>
      </c>
    </row>
    <row r="55" spans="2:15">
      <c r="B55" s="6">
        <v>59</v>
      </c>
      <c r="C55" s="6" t="s">
        <v>174</v>
      </c>
      <c r="D55" s="6" t="s">
        <v>175</v>
      </c>
      <c r="E55" s="35" t="s">
        <v>176</v>
      </c>
      <c r="F55" s="41">
        <v>4.20698359276399</v>
      </c>
      <c r="G55" s="42">
        <v>0.0037</v>
      </c>
      <c r="H55" s="41">
        <v>4.87567040468064</v>
      </c>
      <c r="I55" s="42">
        <v>0.0023</v>
      </c>
      <c r="J55" s="41">
        <v>4.83091787439614</v>
      </c>
      <c r="K55" s="42">
        <v>0.0015</v>
      </c>
      <c r="L55" s="41">
        <v>5.44365813826892</v>
      </c>
      <c r="M55" s="42">
        <v>0.0009</v>
      </c>
      <c r="N55" s="28">
        <f t="shared" si="3"/>
        <v>4.83930750252742</v>
      </c>
      <c r="O55" s="46">
        <f t="shared" si="4"/>
        <v>0.505458822685835</v>
      </c>
    </row>
    <row r="56" spans="2:15">
      <c r="B56" s="6">
        <v>60</v>
      </c>
      <c r="C56" s="6" t="s">
        <v>177</v>
      </c>
      <c r="D56" s="6" t="s">
        <v>178</v>
      </c>
      <c r="E56" s="35" t="s">
        <v>179</v>
      </c>
      <c r="F56" s="41">
        <v>0.376704588261885</v>
      </c>
      <c r="G56" s="42">
        <v>0.0001</v>
      </c>
      <c r="H56" s="41">
        <v>0.359751052271828</v>
      </c>
      <c r="I56" s="42">
        <v>0</v>
      </c>
      <c r="J56" s="41">
        <v>0.267916945746819</v>
      </c>
      <c r="K56" s="42">
        <v>0</v>
      </c>
      <c r="L56" s="41">
        <v>0.255859175110019</v>
      </c>
      <c r="M56" s="42">
        <v>0</v>
      </c>
      <c r="N56" s="26">
        <f t="shared" ref="N56:N74" si="5">AVERAGE(F56,H56,J56,L56)</f>
        <v>0.315057940347638</v>
      </c>
      <c r="O56" s="46">
        <f t="shared" si="4"/>
        <v>0.0619799715772348</v>
      </c>
    </row>
    <row r="57" spans="2:15">
      <c r="B57" s="6">
        <v>61</v>
      </c>
      <c r="C57" s="6" t="s">
        <v>180</v>
      </c>
      <c r="D57" s="6" t="s">
        <v>181</v>
      </c>
      <c r="E57" s="35" t="s">
        <v>182</v>
      </c>
      <c r="F57" s="41">
        <v>0.263026381546069</v>
      </c>
      <c r="G57" s="42">
        <v>0.0091</v>
      </c>
      <c r="H57" s="41">
        <v>0.258224448690802</v>
      </c>
      <c r="I57" s="42">
        <v>0.0101</v>
      </c>
      <c r="J57" s="41">
        <v>0.349944008958567</v>
      </c>
      <c r="K57" s="42">
        <v>0.009</v>
      </c>
      <c r="L57" s="41">
        <v>0.33112582781457</v>
      </c>
      <c r="M57" s="42">
        <v>0.0101</v>
      </c>
      <c r="N57" s="26">
        <f t="shared" si="5"/>
        <v>0.300580166752502</v>
      </c>
      <c r="O57" s="46">
        <f t="shared" si="4"/>
        <v>0.0468121065641398</v>
      </c>
    </row>
    <row r="58" spans="2:15">
      <c r="B58" s="6">
        <v>62</v>
      </c>
      <c r="C58" s="6" t="s">
        <v>183</v>
      </c>
      <c r="D58" s="6" t="s">
        <v>184</v>
      </c>
      <c r="E58" s="35" t="s">
        <v>185</v>
      </c>
      <c r="F58" s="41">
        <v>3.3112582781457</v>
      </c>
      <c r="G58" s="42">
        <v>0.0496</v>
      </c>
      <c r="H58" s="41">
        <v>3.02023557837511</v>
      </c>
      <c r="I58" s="42">
        <v>0.0445</v>
      </c>
      <c r="J58" s="41">
        <v>4.01767778224186</v>
      </c>
      <c r="K58" s="42">
        <v>0.0182</v>
      </c>
      <c r="L58" s="41">
        <v>3.59712230215827</v>
      </c>
      <c r="M58" s="42">
        <v>0.024</v>
      </c>
      <c r="N58" s="28">
        <f t="shared" si="5"/>
        <v>3.48657348523023</v>
      </c>
      <c r="O58" s="46">
        <f t="shared" si="4"/>
        <v>0.425244745385334</v>
      </c>
    </row>
    <row r="59" spans="2:15">
      <c r="B59" s="6">
        <v>63</v>
      </c>
      <c r="C59" s="6" t="s">
        <v>186</v>
      </c>
      <c r="D59" s="6" t="s">
        <v>187</v>
      </c>
      <c r="E59" s="35" t="s">
        <v>188</v>
      </c>
      <c r="F59" s="41">
        <v>2.05128205128205</v>
      </c>
      <c r="G59" s="42">
        <v>0.0246</v>
      </c>
      <c r="H59" s="41">
        <v>2.26963231956423</v>
      </c>
      <c r="I59" s="42">
        <v>0.0184</v>
      </c>
      <c r="J59" s="41">
        <v>2.20799293442261</v>
      </c>
      <c r="K59" s="42">
        <v>0.009</v>
      </c>
      <c r="L59" s="41">
        <v>2.46609124537608</v>
      </c>
      <c r="M59" s="42">
        <v>0.0067</v>
      </c>
      <c r="N59" s="28">
        <f t="shared" si="5"/>
        <v>2.24874963766124</v>
      </c>
      <c r="O59" s="46">
        <f t="shared" si="4"/>
        <v>0.171588672292042</v>
      </c>
    </row>
    <row r="60" spans="2:15">
      <c r="B60" s="6">
        <v>64</v>
      </c>
      <c r="C60" s="6" t="s">
        <v>189</v>
      </c>
      <c r="D60" s="6" t="s">
        <v>190</v>
      </c>
      <c r="E60" s="35" t="s">
        <v>191</v>
      </c>
      <c r="F60" s="41">
        <v>4.32525951557093</v>
      </c>
      <c r="G60" s="42">
        <v>0.0015</v>
      </c>
      <c r="H60" s="41">
        <v>8.01924619085806</v>
      </c>
      <c r="I60" s="42">
        <v>0.0003</v>
      </c>
      <c r="J60" s="41">
        <v>4.44642063139173</v>
      </c>
      <c r="K60" s="42">
        <v>0.0012</v>
      </c>
      <c r="L60" s="41">
        <v>8.24402308326463</v>
      </c>
      <c r="M60" s="42">
        <v>0.0003</v>
      </c>
      <c r="N60" s="28">
        <f t="shared" si="5"/>
        <v>6.25873735527134</v>
      </c>
      <c r="O60" s="46">
        <f t="shared" si="4"/>
        <v>2.16514658827981</v>
      </c>
    </row>
    <row r="61" spans="2:15">
      <c r="B61" s="6">
        <v>65</v>
      </c>
      <c r="C61" s="6" t="s">
        <v>192</v>
      </c>
      <c r="D61" s="6" t="s">
        <v>193</v>
      </c>
      <c r="E61" s="35" t="s">
        <v>194</v>
      </c>
      <c r="F61" s="41">
        <v>0.428540818512963</v>
      </c>
      <c r="G61" s="42">
        <v>0.0055</v>
      </c>
      <c r="H61" s="41">
        <v>0.440548041763954</v>
      </c>
      <c r="I61" s="42">
        <v>0.008</v>
      </c>
      <c r="J61" s="41">
        <v>0.457080171862145</v>
      </c>
      <c r="K61" s="42">
        <v>0.0065</v>
      </c>
      <c r="L61" s="41">
        <v>0.469902730134862</v>
      </c>
      <c r="M61" s="42">
        <v>0.0095</v>
      </c>
      <c r="N61" s="26">
        <f t="shared" si="5"/>
        <v>0.449017940568481</v>
      </c>
      <c r="O61" s="46">
        <f t="shared" si="4"/>
        <v>0.0181863109883969</v>
      </c>
    </row>
    <row r="62" spans="2:15">
      <c r="B62" s="6">
        <v>66</v>
      </c>
      <c r="C62" s="6" t="s">
        <v>195</v>
      </c>
      <c r="D62" s="6" t="s">
        <v>196</v>
      </c>
      <c r="E62" s="35" t="s">
        <v>197</v>
      </c>
      <c r="F62" s="41">
        <v>5.249343832021</v>
      </c>
      <c r="G62" s="42">
        <v>0.0019</v>
      </c>
      <c r="H62" s="41">
        <v>5.05816894284269</v>
      </c>
      <c r="I62" s="42">
        <v>0.0019</v>
      </c>
      <c r="J62" s="41">
        <v>5.29661016949153</v>
      </c>
      <c r="K62" s="42">
        <v>0.002</v>
      </c>
      <c r="L62" s="41">
        <v>5.20020800832033</v>
      </c>
      <c r="M62" s="42">
        <v>0.002</v>
      </c>
      <c r="N62" s="28">
        <f t="shared" si="5"/>
        <v>5.20108273816889</v>
      </c>
      <c r="O62" s="46">
        <f t="shared" si="4"/>
        <v>0.103085306682946</v>
      </c>
    </row>
    <row r="63" spans="2:15">
      <c r="B63" s="6">
        <v>67</v>
      </c>
      <c r="C63" s="6" t="s">
        <v>198</v>
      </c>
      <c r="D63" s="6" t="s">
        <v>199</v>
      </c>
      <c r="E63" s="35" t="s">
        <v>200</v>
      </c>
      <c r="F63" s="41">
        <v>0.328094753764887</v>
      </c>
      <c r="G63" s="42">
        <v>0.0334</v>
      </c>
      <c r="H63" s="41">
        <v>0.316225532049458</v>
      </c>
      <c r="I63" s="42">
        <v>0.0245</v>
      </c>
      <c r="J63" s="41">
        <v>0.380184769798122</v>
      </c>
      <c r="K63" s="42">
        <v>0.0377</v>
      </c>
      <c r="L63" s="41">
        <v>0.369822485207101</v>
      </c>
      <c r="M63" s="42">
        <v>0.0277</v>
      </c>
      <c r="N63" s="26">
        <f t="shared" si="5"/>
        <v>0.348581885204892</v>
      </c>
      <c r="O63" s="46">
        <f t="shared" si="4"/>
        <v>0.0311799163310084</v>
      </c>
    </row>
    <row r="64" spans="2:15">
      <c r="B64" s="6">
        <v>68</v>
      </c>
      <c r="C64" s="6" t="s">
        <v>201</v>
      </c>
      <c r="D64" s="6" t="s">
        <v>202</v>
      </c>
      <c r="E64" s="35" t="s">
        <v>203</v>
      </c>
      <c r="F64" s="41">
        <v>0.0534564971026579</v>
      </c>
      <c r="G64" s="42">
        <v>0</v>
      </c>
      <c r="H64" s="41">
        <v>0.0549541133153817</v>
      </c>
      <c r="I64" s="42">
        <v>0</v>
      </c>
      <c r="J64" s="41">
        <v>0.037324992441689</v>
      </c>
      <c r="K64" s="42">
        <v>0</v>
      </c>
      <c r="L64" s="41">
        <v>0.0376703169203762</v>
      </c>
      <c r="M64" s="42">
        <v>0.0001</v>
      </c>
      <c r="N64" s="26">
        <f t="shared" si="5"/>
        <v>0.0458514799450262</v>
      </c>
      <c r="O64" s="46">
        <f t="shared" si="4"/>
        <v>0.00966655122615175</v>
      </c>
    </row>
    <row r="65" spans="2:15">
      <c r="B65" s="6">
        <v>69</v>
      </c>
      <c r="C65" s="6" t="s">
        <v>204</v>
      </c>
      <c r="D65" s="6" t="s">
        <v>205</v>
      </c>
      <c r="E65" s="35" t="s">
        <v>176</v>
      </c>
      <c r="F65" s="41">
        <v>2.06996481059822</v>
      </c>
      <c r="G65" s="42">
        <v>0.0087</v>
      </c>
      <c r="H65" s="41">
        <v>2.51193167545843</v>
      </c>
      <c r="I65" s="42">
        <v>0.0121</v>
      </c>
      <c r="J65" s="41">
        <v>2.55885363357216</v>
      </c>
      <c r="K65" s="42">
        <v>0.0018</v>
      </c>
      <c r="L65" s="41">
        <v>3.10462589257994</v>
      </c>
      <c r="M65" s="42">
        <v>0.0024</v>
      </c>
      <c r="N65" s="28">
        <f t="shared" si="5"/>
        <v>2.56134400305219</v>
      </c>
      <c r="O65" s="46">
        <f t="shared" si="4"/>
        <v>0.423893265781194</v>
      </c>
    </row>
    <row r="66" spans="2:15">
      <c r="B66" s="6">
        <v>70</v>
      </c>
      <c r="C66" s="6" t="s">
        <v>206</v>
      </c>
      <c r="D66" s="6" t="s">
        <v>207</v>
      </c>
      <c r="E66" s="35" t="s">
        <v>208</v>
      </c>
      <c r="F66" s="41">
        <v>3.37268128161889</v>
      </c>
      <c r="G66" s="42">
        <v>0.0173</v>
      </c>
      <c r="H66" s="41">
        <v>4.61254612546125</v>
      </c>
      <c r="I66" s="42">
        <v>0.0079</v>
      </c>
      <c r="J66" s="41">
        <v>3.1328320802005</v>
      </c>
      <c r="K66" s="42">
        <v>0.0038</v>
      </c>
      <c r="L66" s="41">
        <v>4.16840350145894</v>
      </c>
      <c r="M66" s="42">
        <v>0.0018</v>
      </c>
      <c r="N66" s="28">
        <f t="shared" si="5"/>
        <v>3.82161574718489</v>
      </c>
      <c r="O66" s="46">
        <f t="shared" si="4"/>
        <v>0.688427605507003</v>
      </c>
    </row>
    <row r="67" spans="2:15">
      <c r="B67" s="6">
        <v>71</v>
      </c>
      <c r="C67" s="6" t="s">
        <v>209</v>
      </c>
      <c r="D67" s="6" t="s">
        <v>210</v>
      </c>
      <c r="E67" s="35" t="s">
        <v>211</v>
      </c>
      <c r="F67" s="41">
        <v>0.398105020104304</v>
      </c>
      <c r="G67" s="42">
        <v>0.0345</v>
      </c>
      <c r="H67" s="41">
        <v>0.343559968392483</v>
      </c>
      <c r="I67" s="42">
        <v>0.02</v>
      </c>
      <c r="J67" s="41">
        <v>0.461318448124741</v>
      </c>
      <c r="K67" s="42">
        <v>0.0319</v>
      </c>
      <c r="L67" s="41">
        <v>0.398105020104304</v>
      </c>
      <c r="M67" s="42">
        <v>0.0185</v>
      </c>
      <c r="N67" s="26">
        <f t="shared" si="5"/>
        <v>0.400272114181458</v>
      </c>
      <c r="O67" s="46">
        <f t="shared" si="4"/>
        <v>0.0481397789822625</v>
      </c>
    </row>
    <row r="68" spans="2:15">
      <c r="B68" s="6">
        <v>72</v>
      </c>
      <c r="C68" s="6" t="s">
        <v>212</v>
      </c>
      <c r="D68" s="6" t="s">
        <v>213</v>
      </c>
      <c r="E68" s="35" t="s">
        <v>214</v>
      </c>
      <c r="F68" s="41">
        <v>0.524796641301496</v>
      </c>
      <c r="G68" s="42">
        <v>0.019</v>
      </c>
      <c r="H68" s="41">
        <v>0.597050570183295</v>
      </c>
      <c r="I68" s="42">
        <v>0.0303</v>
      </c>
      <c r="J68" s="41">
        <v>0.469902730134862</v>
      </c>
      <c r="K68" s="42">
        <v>0.0068</v>
      </c>
      <c r="L68" s="41">
        <v>0.524796641301496</v>
      </c>
      <c r="M68" s="42">
        <v>0.0101</v>
      </c>
      <c r="N68" s="26">
        <f t="shared" si="5"/>
        <v>0.529136645730287</v>
      </c>
      <c r="O68" s="46">
        <f t="shared" si="4"/>
        <v>0.052149238307824</v>
      </c>
    </row>
    <row r="69" spans="2:15">
      <c r="B69" s="6">
        <v>73</v>
      </c>
      <c r="C69" s="6" t="s">
        <v>215</v>
      </c>
      <c r="D69" s="6" t="s">
        <v>216</v>
      </c>
      <c r="E69" s="35" t="s">
        <v>217</v>
      </c>
      <c r="F69" s="41">
        <v>0.401783920607497</v>
      </c>
      <c r="G69" s="42">
        <v>0.0023</v>
      </c>
      <c r="H69" s="41">
        <v>0.409265777195711</v>
      </c>
      <c r="I69" s="42">
        <v>0.0027</v>
      </c>
      <c r="J69" s="41">
        <v>0.316225532049458</v>
      </c>
      <c r="K69" s="42">
        <v>0.0007</v>
      </c>
      <c r="L69" s="41">
        <v>0.316225532049458</v>
      </c>
      <c r="M69" s="42">
        <v>0.0009</v>
      </c>
      <c r="N69" s="26">
        <f t="shared" si="5"/>
        <v>0.360875190475531</v>
      </c>
      <c r="O69" s="46">
        <f t="shared" si="4"/>
        <v>0.0516473848297706</v>
      </c>
    </row>
    <row r="70" spans="2:15">
      <c r="B70" s="6">
        <v>74</v>
      </c>
      <c r="C70" s="6" t="s">
        <v>218</v>
      </c>
      <c r="D70" s="6" t="s">
        <v>219</v>
      </c>
      <c r="E70" s="35" t="s">
        <v>220</v>
      </c>
      <c r="F70" s="41">
        <v>0.492029128124385</v>
      </c>
      <c r="G70" s="42">
        <v>0.004</v>
      </c>
      <c r="H70" s="41">
        <v>0.515224895666959</v>
      </c>
      <c r="I70" s="42">
        <v>0.0102</v>
      </c>
      <c r="J70" s="41">
        <v>0.539519827353655</v>
      </c>
      <c r="K70" s="42">
        <v>0.0055</v>
      </c>
      <c r="L70" s="41">
        <v>0.564939833907689</v>
      </c>
      <c r="M70" s="42">
        <v>0.0138</v>
      </c>
      <c r="N70" s="26">
        <f t="shared" si="5"/>
        <v>0.527928421263172</v>
      </c>
      <c r="O70" s="46">
        <f t="shared" ref="O70:O101" si="6">STDEV(F70,H70,J70,L70)</f>
        <v>0.0313812267209521</v>
      </c>
    </row>
    <row r="71" spans="2:15">
      <c r="B71" s="6">
        <v>75</v>
      </c>
      <c r="C71" s="6" t="s">
        <v>221</v>
      </c>
      <c r="D71" s="6" t="s">
        <v>222</v>
      </c>
      <c r="E71" s="35" t="s">
        <v>223</v>
      </c>
      <c r="F71" s="41">
        <v>2.58197779499096</v>
      </c>
      <c r="G71" s="42">
        <v>0.0108</v>
      </c>
      <c r="H71" s="41">
        <v>2.18770509735288</v>
      </c>
      <c r="I71" s="42">
        <v>0.0042</v>
      </c>
      <c r="J71" s="41">
        <v>4.09332787556283</v>
      </c>
      <c r="K71" s="42">
        <v>0.0005</v>
      </c>
      <c r="L71" s="41">
        <v>3.3112582781457</v>
      </c>
      <c r="M71" s="42">
        <v>0.0002</v>
      </c>
      <c r="N71" s="28">
        <f t="shared" si="5"/>
        <v>3.04356726151309</v>
      </c>
      <c r="O71" s="46">
        <f t="shared" si="6"/>
        <v>0.840480161741106</v>
      </c>
    </row>
    <row r="72" spans="2:15">
      <c r="B72" s="6">
        <v>76</v>
      </c>
      <c r="C72" s="6" t="s">
        <v>224</v>
      </c>
      <c r="D72" s="6" t="s">
        <v>225</v>
      </c>
      <c r="E72" s="35" t="s">
        <v>226</v>
      </c>
      <c r="F72" s="41">
        <v>3.63108206245461</v>
      </c>
      <c r="G72" s="42">
        <v>0.0458</v>
      </c>
      <c r="H72" s="41">
        <v>3.40367597004765</v>
      </c>
      <c r="I72" s="42">
        <v>0.0232</v>
      </c>
      <c r="J72" s="41">
        <v>3.59712230215827</v>
      </c>
      <c r="K72" s="42">
        <v>0.022</v>
      </c>
      <c r="L72" s="41">
        <v>3.40367597004765</v>
      </c>
      <c r="M72" s="42">
        <v>0.0111</v>
      </c>
      <c r="N72" s="28">
        <f t="shared" si="5"/>
        <v>3.50888907617704</v>
      </c>
      <c r="O72" s="46">
        <f t="shared" si="6"/>
        <v>0.122278130322193</v>
      </c>
    </row>
    <row r="73" spans="2:15">
      <c r="B73" s="6">
        <v>77</v>
      </c>
      <c r="C73" s="6" t="s">
        <v>227</v>
      </c>
      <c r="D73" s="6" t="s">
        <v>228</v>
      </c>
      <c r="E73" s="35" t="s">
        <v>229</v>
      </c>
      <c r="F73" s="41">
        <v>2.46609124537608</v>
      </c>
      <c r="G73" s="42">
        <v>0.0076</v>
      </c>
      <c r="H73" s="41">
        <v>1.9952114924182</v>
      </c>
      <c r="I73" s="42">
        <v>0.0073</v>
      </c>
      <c r="J73" s="41">
        <v>3.19182891797</v>
      </c>
      <c r="K73" s="42">
        <v>0.0036</v>
      </c>
      <c r="L73" s="41">
        <v>2.65463233342182</v>
      </c>
      <c r="M73" s="42">
        <v>0.0035</v>
      </c>
      <c r="N73" s="28">
        <f t="shared" si="5"/>
        <v>2.57694099729652</v>
      </c>
      <c r="O73" s="46">
        <f t="shared" si="6"/>
        <v>0.494914128257246</v>
      </c>
    </row>
    <row r="74" spans="2:15">
      <c r="B74" s="6">
        <v>78</v>
      </c>
      <c r="C74" s="6" t="s">
        <v>230</v>
      </c>
      <c r="D74" s="6" t="s">
        <v>231</v>
      </c>
      <c r="E74" s="35" t="s">
        <v>232</v>
      </c>
      <c r="F74" s="41">
        <v>0.263026381546069</v>
      </c>
      <c r="G74" s="42">
        <v>0.021</v>
      </c>
      <c r="H74" s="41">
        <v>0.235504686543262</v>
      </c>
      <c r="I74" s="42">
        <v>0.0268</v>
      </c>
      <c r="J74" s="41">
        <v>0.246603043081552</v>
      </c>
      <c r="K74" s="42">
        <v>0.016</v>
      </c>
      <c r="L74" s="41">
        <v>0.220799293442261</v>
      </c>
      <c r="M74" s="42">
        <v>0.0203</v>
      </c>
      <c r="N74" s="26">
        <f t="shared" si="5"/>
        <v>0.241483351153286</v>
      </c>
      <c r="O74" s="46">
        <f t="shared" si="6"/>
        <v>0.0178315084224236</v>
      </c>
    </row>
    <row r="75" spans="2:15">
      <c r="B75" s="6">
        <v>80</v>
      </c>
      <c r="C75" s="6" t="s">
        <v>233</v>
      </c>
      <c r="D75" s="6" t="s">
        <v>234</v>
      </c>
      <c r="E75" s="35" t="s">
        <v>235</v>
      </c>
      <c r="F75" s="41">
        <v>1.94099378881988</v>
      </c>
      <c r="G75" s="42">
        <v>0.024</v>
      </c>
      <c r="H75" s="41">
        <v>1.94099378881988</v>
      </c>
      <c r="I75" s="42">
        <v>0.0268</v>
      </c>
      <c r="J75" s="41">
        <v>2.05128205128205</v>
      </c>
      <c r="K75" s="42">
        <v>0.0186</v>
      </c>
      <c r="L75" s="41">
        <v>2.05128205128205</v>
      </c>
      <c r="M75" s="42">
        <v>0.0208</v>
      </c>
      <c r="N75" s="28">
        <f t="shared" ref="N75:N81" si="7">AVERAGE(F75,H75,J75,L75)</f>
        <v>1.99613792005097</v>
      </c>
      <c r="O75" s="46">
        <f t="shared" si="6"/>
        <v>0.06367495802099</v>
      </c>
    </row>
    <row r="76" spans="2:15">
      <c r="B76" s="6">
        <v>81</v>
      </c>
      <c r="C76" s="6" t="s">
        <v>236</v>
      </c>
      <c r="D76" s="6" t="s">
        <v>237</v>
      </c>
      <c r="E76" s="35" t="s">
        <v>238</v>
      </c>
      <c r="F76" s="41">
        <v>1.97706603400554</v>
      </c>
      <c r="G76" s="42">
        <v>0.038</v>
      </c>
      <c r="H76" s="41">
        <v>1.94099378881988</v>
      </c>
      <c r="I76" s="42">
        <v>0.0185</v>
      </c>
      <c r="J76" s="41">
        <v>2.33372228704784</v>
      </c>
      <c r="K76" s="42">
        <v>0.0273</v>
      </c>
      <c r="L76" s="41">
        <v>2.3121387283237</v>
      </c>
      <c r="M76" s="42">
        <v>0.0137</v>
      </c>
      <c r="N76" s="28">
        <f t="shared" si="7"/>
        <v>2.14098020954924</v>
      </c>
      <c r="O76" s="46">
        <f t="shared" si="6"/>
        <v>0.210797827635751</v>
      </c>
    </row>
    <row r="77" spans="2:15">
      <c r="B77" s="6">
        <v>82</v>
      </c>
      <c r="C77" s="6" t="s">
        <v>239</v>
      </c>
      <c r="D77" s="6" t="s">
        <v>240</v>
      </c>
      <c r="E77" s="35" t="s">
        <v>241</v>
      </c>
      <c r="F77" s="41">
        <v>3.19182891797</v>
      </c>
      <c r="G77" s="42">
        <v>0.0064</v>
      </c>
      <c r="H77" s="41">
        <v>2.8312570781427</v>
      </c>
      <c r="I77" s="42">
        <v>0.0076</v>
      </c>
      <c r="J77" s="41">
        <v>3.80228136882129</v>
      </c>
      <c r="K77" s="42">
        <v>0.0028</v>
      </c>
      <c r="L77" s="41">
        <v>3.37268128161889</v>
      </c>
      <c r="M77" s="42">
        <v>0.0033</v>
      </c>
      <c r="N77" s="28">
        <f t="shared" si="7"/>
        <v>3.29951216163822</v>
      </c>
      <c r="O77" s="46">
        <f t="shared" si="6"/>
        <v>0.403728085059133</v>
      </c>
    </row>
    <row r="78" spans="2:15">
      <c r="B78" s="6">
        <v>83</v>
      </c>
      <c r="C78" s="6" t="s">
        <v>242</v>
      </c>
      <c r="D78" s="6" t="s">
        <v>243</v>
      </c>
      <c r="E78" s="35" t="s">
        <v>244</v>
      </c>
      <c r="F78" s="41">
        <v>4.20698359276399</v>
      </c>
      <c r="G78" s="42">
        <v>0.0084</v>
      </c>
      <c r="H78" s="41">
        <v>6.85400959561343</v>
      </c>
      <c r="I78" s="42">
        <v>0.0009</v>
      </c>
      <c r="J78" s="41">
        <v>4.61254612546125</v>
      </c>
      <c r="K78" s="42">
        <v>0.0058</v>
      </c>
      <c r="L78" s="41">
        <v>7.2463768115942</v>
      </c>
      <c r="M78" s="42">
        <v>0.0009</v>
      </c>
      <c r="N78" s="28">
        <f t="shared" si="7"/>
        <v>5.72997903135822</v>
      </c>
      <c r="O78" s="46">
        <f t="shared" si="6"/>
        <v>1.54176071883682</v>
      </c>
    </row>
    <row r="79" spans="2:15">
      <c r="B79" s="6">
        <v>84</v>
      </c>
      <c r="C79" s="6" t="s">
        <v>245</v>
      </c>
      <c r="D79" s="6" t="s">
        <v>246</v>
      </c>
      <c r="E79" s="35" t="s">
        <v>247</v>
      </c>
      <c r="F79" s="41">
        <v>2.88433804441881</v>
      </c>
      <c r="G79" s="42">
        <v>0.0088</v>
      </c>
      <c r="H79" s="41">
        <v>2.55885363357216</v>
      </c>
      <c r="I79" s="42">
        <v>0.0296</v>
      </c>
      <c r="J79" s="41">
        <v>3.98089171974522</v>
      </c>
      <c r="K79" s="42">
        <v>0.0001</v>
      </c>
      <c r="L79" s="41">
        <v>3.49895031490553</v>
      </c>
      <c r="M79" s="42">
        <v>0.0004</v>
      </c>
      <c r="N79" s="28">
        <f t="shared" si="7"/>
        <v>3.23075842816043</v>
      </c>
      <c r="O79" s="46">
        <f t="shared" si="6"/>
        <v>0.634058351290091</v>
      </c>
    </row>
    <row r="80" spans="2:15">
      <c r="B80" s="6">
        <v>85</v>
      </c>
      <c r="C80" s="6" t="s">
        <v>248</v>
      </c>
      <c r="D80" s="6" t="s">
        <v>249</v>
      </c>
      <c r="E80" s="35" t="s">
        <v>250</v>
      </c>
      <c r="F80" s="41">
        <v>2.8312570781427</v>
      </c>
      <c r="G80" s="42">
        <v>0.0046</v>
      </c>
      <c r="H80" s="41">
        <v>2.60620276257493</v>
      </c>
      <c r="I80" s="42">
        <v>0.0048</v>
      </c>
      <c r="J80" s="41">
        <v>2.88433804441881</v>
      </c>
      <c r="K80" s="42">
        <v>0.0045</v>
      </c>
      <c r="L80" s="41">
        <v>2.65463233342182</v>
      </c>
      <c r="M80" s="42">
        <v>0.0047</v>
      </c>
      <c r="N80" s="28">
        <f t="shared" si="7"/>
        <v>2.74410755463956</v>
      </c>
      <c r="O80" s="46">
        <f t="shared" si="6"/>
        <v>0.134515397627812</v>
      </c>
    </row>
    <row r="81" spans="2:15">
      <c r="B81" s="6">
        <v>86</v>
      </c>
      <c r="C81" s="6" t="s">
        <v>251</v>
      </c>
      <c r="D81" s="6" t="s">
        <v>252</v>
      </c>
      <c r="E81" s="74" t="s">
        <v>253</v>
      </c>
      <c r="F81" s="41">
        <v>0.636780438104941</v>
      </c>
      <c r="G81" s="42">
        <v>0.0306</v>
      </c>
      <c r="H81" s="41">
        <v>0.6426735218509</v>
      </c>
      <c r="I81" s="42">
        <v>0.0429</v>
      </c>
      <c r="J81" s="41">
        <v>0.549541133153817</v>
      </c>
      <c r="K81" s="42">
        <v>0.0245</v>
      </c>
      <c r="L81" s="41">
        <v>0.559753708368318</v>
      </c>
      <c r="M81" s="42">
        <v>0.0344</v>
      </c>
      <c r="N81" s="26">
        <f t="shared" si="7"/>
        <v>0.597187200369494</v>
      </c>
      <c r="O81" s="46">
        <f t="shared" si="6"/>
        <v>0.0493559991652766</v>
      </c>
    </row>
    <row r="82" spans="2:15">
      <c r="B82" s="6">
        <v>88</v>
      </c>
      <c r="C82" s="6" t="s">
        <v>254</v>
      </c>
      <c r="D82" s="6" t="s">
        <v>255</v>
      </c>
      <c r="E82" s="35" t="s">
        <v>256</v>
      </c>
      <c r="F82" s="41">
        <v>5.29661016949153</v>
      </c>
      <c r="G82" s="42">
        <v>0.0237</v>
      </c>
      <c r="H82" s="41">
        <v>4.24628450106157</v>
      </c>
      <c r="I82" s="42">
        <v>0.0258</v>
      </c>
      <c r="J82" s="41">
        <v>5.39374325782093</v>
      </c>
      <c r="K82" s="42">
        <v>0.0309</v>
      </c>
      <c r="L82" s="41">
        <v>4.24628450106157</v>
      </c>
      <c r="M82" s="42">
        <v>0.0339</v>
      </c>
      <c r="N82" s="28">
        <f t="shared" ref="N82:N113" si="8">AVERAGE(F82,H82,J82,L82)</f>
        <v>4.7957306073589</v>
      </c>
      <c r="O82" s="46">
        <f t="shared" si="6"/>
        <v>0.635683756104504</v>
      </c>
    </row>
    <row r="83" spans="2:15">
      <c r="B83" s="6">
        <v>89</v>
      </c>
      <c r="C83" s="6" t="s">
        <v>257</v>
      </c>
      <c r="D83" s="6" t="s">
        <v>258</v>
      </c>
      <c r="E83" s="35" t="s">
        <v>259</v>
      </c>
      <c r="F83" s="41">
        <v>6.13873542050338</v>
      </c>
      <c r="G83" s="42">
        <v>0.0271</v>
      </c>
      <c r="H83" s="41">
        <v>3.69822485207101</v>
      </c>
      <c r="I83" s="42">
        <v>0.0268</v>
      </c>
      <c r="J83" s="41">
        <v>7.2463768115942</v>
      </c>
      <c r="K83" s="42">
        <v>0.0183</v>
      </c>
      <c r="L83" s="41">
        <v>4.44642063139173</v>
      </c>
      <c r="M83" s="42">
        <v>0.0181</v>
      </c>
      <c r="N83" s="28">
        <f t="shared" si="8"/>
        <v>5.38243942889008</v>
      </c>
      <c r="O83" s="46">
        <f t="shared" si="6"/>
        <v>1.6082035654328</v>
      </c>
    </row>
    <row r="84" spans="2:15">
      <c r="B84" s="6">
        <v>90</v>
      </c>
      <c r="C84" s="6" t="s">
        <v>260</v>
      </c>
      <c r="D84" s="6" t="s">
        <v>261</v>
      </c>
      <c r="E84" s="35" t="s">
        <v>262</v>
      </c>
      <c r="F84" s="41">
        <v>0.334191090465528</v>
      </c>
      <c r="G84" s="42">
        <v>0.0016</v>
      </c>
      <c r="H84" s="41">
        <v>0.334191090465528</v>
      </c>
      <c r="I84" s="42">
        <v>0.0091</v>
      </c>
      <c r="J84" s="41">
        <v>0.376704588261885</v>
      </c>
      <c r="K84" s="42">
        <v>0.0038</v>
      </c>
      <c r="L84" s="41">
        <v>0.380184769798122</v>
      </c>
      <c r="M84" s="42">
        <v>0.0093</v>
      </c>
      <c r="N84" s="26">
        <f t="shared" si="8"/>
        <v>0.356317884747766</v>
      </c>
      <c r="O84" s="46">
        <f t="shared" si="6"/>
        <v>0.0255892941976162</v>
      </c>
    </row>
    <row r="85" spans="2:15">
      <c r="B85" s="6">
        <v>91</v>
      </c>
      <c r="C85" s="6" t="s">
        <v>263</v>
      </c>
      <c r="D85" s="6" t="s">
        <v>264</v>
      </c>
      <c r="E85" s="35" t="s">
        <v>265</v>
      </c>
      <c r="F85" s="41">
        <v>2.75406224180666</v>
      </c>
      <c r="G85" s="42">
        <v>0.0041</v>
      </c>
      <c r="H85" s="41">
        <v>2.8312570781427</v>
      </c>
      <c r="I85" s="42">
        <v>0.0034</v>
      </c>
      <c r="J85" s="41">
        <v>2.93772032902468</v>
      </c>
      <c r="K85" s="42">
        <v>0.0031</v>
      </c>
      <c r="L85" s="41">
        <v>3.02023557837511</v>
      </c>
      <c r="M85" s="42">
        <v>0.0026</v>
      </c>
      <c r="N85" s="28">
        <f t="shared" si="8"/>
        <v>2.88581880683729</v>
      </c>
      <c r="O85" s="46">
        <f t="shared" si="6"/>
        <v>0.117044736664849</v>
      </c>
    </row>
    <row r="86" spans="2:15">
      <c r="B86" s="6">
        <v>92</v>
      </c>
      <c r="C86" s="6" t="s">
        <v>266</v>
      </c>
      <c r="D86" s="6" t="s">
        <v>267</v>
      </c>
      <c r="E86" s="35" t="s">
        <v>268</v>
      </c>
      <c r="F86" s="41">
        <v>0.436509668689161</v>
      </c>
      <c r="G86" s="42">
        <v>0.0169</v>
      </c>
      <c r="H86" s="41">
        <v>0.469902730134862</v>
      </c>
      <c r="I86" s="42">
        <v>0.0303</v>
      </c>
      <c r="J86" s="41">
        <v>0.376704588261885</v>
      </c>
      <c r="K86" s="42">
        <v>0.0091</v>
      </c>
      <c r="L86" s="41">
        <v>0.409265777195711</v>
      </c>
      <c r="M86" s="42">
        <v>0.0159</v>
      </c>
      <c r="N86" s="26">
        <f t="shared" si="8"/>
        <v>0.423095691070405</v>
      </c>
      <c r="O86" s="46">
        <f t="shared" si="6"/>
        <v>0.0396410336188409</v>
      </c>
    </row>
    <row r="87" spans="2:15">
      <c r="B87" s="6">
        <v>93</v>
      </c>
      <c r="C87" s="6" t="s">
        <v>269</v>
      </c>
      <c r="D87" s="6" t="s">
        <v>270</v>
      </c>
      <c r="E87" s="35" t="s">
        <v>271</v>
      </c>
      <c r="F87" s="41">
        <v>3.94477317554241</v>
      </c>
      <c r="G87" s="42">
        <v>0.011</v>
      </c>
      <c r="H87" s="41">
        <v>3.63108206245461</v>
      </c>
      <c r="I87" s="42">
        <v>0.0243</v>
      </c>
      <c r="J87" s="41">
        <v>4.0551500405515</v>
      </c>
      <c r="K87" s="42">
        <v>0.0093</v>
      </c>
      <c r="L87" s="41">
        <v>3.69822485207101</v>
      </c>
      <c r="M87" s="42">
        <v>0.0215</v>
      </c>
      <c r="N87" s="28">
        <f t="shared" si="8"/>
        <v>3.83230753265488</v>
      </c>
      <c r="O87" s="46">
        <f t="shared" si="6"/>
        <v>0.200646587516157</v>
      </c>
    </row>
    <row r="88" spans="2:15">
      <c r="B88" s="6">
        <v>94</v>
      </c>
      <c r="C88" s="6" t="s">
        <v>272</v>
      </c>
      <c r="D88" s="6" t="s">
        <v>273</v>
      </c>
      <c r="E88" s="35" t="s">
        <v>274</v>
      </c>
      <c r="F88" s="41">
        <v>3.43524562006183</v>
      </c>
      <c r="G88" s="42">
        <v>0.0001</v>
      </c>
      <c r="H88" s="41">
        <v>2.80504908835905</v>
      </c>
      <c r="I88" s="42">
        <v>0.0001</v>
      </c>
      <c r="J88" s="41">
        <v>3.59712230215827</v>
      </c>
      <c r="K88" s="42">
        <v>0</v>
      </c>
      <c r="L88" s="41">
        <v>2.93772032902468</v>
      </c>
      <c r="M88" s="42">
        <v>0</v>
      </c>
      <c r="N88" s="28">
        <f t="shared" si="8"/>
        <v>3.19378433490096</v>
      </c>
      <c r="O88" s="46">
        <f t="shared" si="6"/>
        <v>0.381955030107038</v>
      </c>
    </row>
    <row r="89" spans="2:15">
      <c r="B89" s="6">
        <v>95</v>
      </c>
      <c r="C89" s="6" t="s">
        <v>275</v>
      </c>
      <c r="D89" s="6" t="s">
        <v>276</v>
      </c>
      <c r="E89" s="35" t="s">
        <v>277</v>
      </c>
      <c r="F89" s="41">
        <v>0.387251674863494</v>
      </c>
      <c r="G89" s="42">
        <v>0.0337</v>
      </c>
      <c r="H89" s="41">
        <v>0.394461756932665</v>
      </c>
      <c r="I89" s="42">
        <v>0.0304</v>
      </c>
      <c r="J89" s="41">
        <v>0.246603043081552</v>
      </c>
      <c r="K89" s="42">
        <v>0.0142</v>
      </c>
      <c r="L89" s="41">
        <v>0.255859175110019</v>
      </c>
      <c r="M89" s="42">
        <v>0.013</v>
      </c>
      <c r="N89" s="26">
        <f t="shared" si="8"/>
        <v>0.321043912496932</v>
      </c>
      <c r="O89" s="46">
        <f t="shared" si="6"/>
        <v>0.0807550632193736</v>
      </c>
    </row>
    <row r="90" spans="2:15">
      <c r="B90" s="6">
        <v>97</v>
      </c>
      <c r="C90" s="6" t="s">
        <v>278</v>
      </c>
      <c r="D90" s="6" t="s">
        <v>279</v>
      </c>
      <c r="E90" s="35" t="s">
        <v>280</v>
      </c>
      <c r="F90" s="41">
        <v>16.4473684210526</v>
      </c>
      <c r="G90" s="42">
        <v>0.0073</v>
      </c>
      <c r="H90" s="41">
        <v>20.3252032520325</v>
      </c>
      <c r="I90" s="42">
        <v>0.0052</v>
      </c>
      <c r="J90" s="41">
        <v>18.018018018018</v>
      </c>
      <c r="K90" s="42">
        <v>0.0055</v>
      </c>
      <c r="L90" s="41">
        <v>21.8818380743982</v>
      </c>
      <c r="M90" s="42">
        <v>0.004</v>
      </c>
      <c r="N90" s="28">
        <f t="shared" si="8"/>
        <v>19.1681069413753</v>
      </c>
      <c r="O90" s="46">
        <f t="shared" si="6"/>
        <v>2.41027876410393</v>
      </c>
    </row>
    <row r="91" spans="2:15">
      <c r="B91" s="6">
        <v>98</v>
      </c>
      <c r="C91" s="6" t="s">
        <v>281</v>
      </c>
      <c r="D91" s="6" t="s">
        <v>282</v>
      </c>
      <c r="E91" s="35" t="s">
        <v>182</v>
      </c>
      <c r="F91" s="41">
        <v>1.9952114924182</v>
      </c>
      <c r="G91" s="42">
        <v>0.0309</v>
      </c>
      <c r="H91" s="41">
        <v>2.12811236433284</v>
      </c>
      <c r="I91" s="42">
        <v>0.0228</v>
      </c>
      <c r="J91" s="41">
        <v>1.94099378881988</v>
      </c>
      <c r="K91" s="42">
        <v>0.0208</v>
      </c>
      <c r="L91" s="41">
        <v>2.06996481059822</v>
      </c>
      <c r="M91" s="42">
        <v>0.0153</v>
      </c>
      <c r="N91" s="28">
        <f t="shared" si="8"/>
        <v>2.03357061404229</v>
      </c>
      <c r="O91" s="46">
        <f t="shared" si="6"/>
        <v>0.0822690117257297</v>
      </c>
    </row>
    <row r="92" spans="2:15">
      <c r="B92" s="6">
        <v>99</v>
      </c>
      <c r="C92" s="6" t="s">
        <v>283</v>
      </c>
      <c r="D92" s="6" t="s">
        <v>284</v>
      </c>
      <c r="E92" s="35" t="s">
        <v>285</v>
      </c>
      <c r="F92" s="41">
        <v>1.5135462388376</v>
      </c>
      <c r="G92" s="42">
        <v>0</v>
      </c>
      <c r="H92" s="41">
        <v>1.54178230033919</v>
      </c>
      <c r="I92" s="42">
        <v>0.0001</v>
      </c>
      <c r="J92" s="41">
        <v>1.54178230033919</v>
      </c>
      <c r="K92" s="42">
        <v>0</v>
      </c>
      <c r="L92" s="41">
        <v>1.57035175879397</v>
      </c>
      <c r="M92" s="42">
        <v>0.0002</v>
      </c>
      <c r="N92" s="28">
        <f t="shared" si="8"/>
        <v>1.54186564957749</v>
      </c>
      <c r="O92" s="46">
        <f t="shared" si="6"/>
        <v>0.0231909561189908</v>
      </c>
    </row>
    <row r="93" spans="2:15">
      <c r="B93" s="6">
        <v>100</v>
      </c>
      <c r="C93" s="6" t="s">
        <v>286</v>
      </c>
      <c r="D93" s="6" t="s">
        <v>287</v>
      </c>
      <c r="E93" s="35" t="s">
        <v>288</v>
      </c>
      <c r="F93" s="41">
        <v>0.461318448124741</v>
      </c>
      <c r="G93" s="42">
        <v>0.0019</v>
      </c>
      <c r="H93" s="41">
        <v>0.469902730134862</v>
      </c>
      <c r="I93" s="42">
        <v>0.0016</v>
      </c>
      <c r="J93" s="41">
        <v>0.413052457662123</v>
      </c>
      <c r="K93" s="42">
        <v>0.0026</v>
      </c>
      <c r="L93" s="41">
        <v>0.420733759676876</v>
      </c>
      <c r="M93" s="42">
        <v>0.0023</v>
      </c>
      <c r="N93" s="26">
        <f t="shared" si="8"/>
        <v>0.441251848899651</v>
      </c>
      <c r="O93" s="46">
        <f t="shared" si="6"/>
        <v>0.0285174744763947</v>
      </c>
    </row>
    <row r="94" spans="2:15">
      <c r="B94" s="6">
        <v>101</v>
      </c>
      <c r="C94" s="6" t="s">
        <v>289</v>
      </c>
      <c r="D94" s="6" t="s">
        <v>290</v>
      </c>
      <c r="E94" s="35" t="s">
        <v>291</v>
      </c>
      <c r="F94" s="41">
        <v>5.05816894284269</v>
      </c>
      <c r="G94" s="42">
        <v>0.0004</v>
      </c>
      <c r="H94" s="41">
        <v>3.3112582781457</v>
      </c>
      <c r="I94" s="42">
        <v>0.0005</v>
      </c>
      <c r="J94" s="41">
        <v>5.80720092915215</v>
      </c>
      <c r="K94" s="42">
        <v>0.0002</v>
      </c>
      <c r="L94" s="41">
        <v>4.0551500405515</v>
      </c>
      <c r="M94" s="42">
        <v>0.0002</v>
      </c>
      <c r="N94" s="28">
        <f t="shared" si="8"/>
        <v>4.55794454767301</v>
      </c>
      <c r="O94" s="46">
        <f t="shared" si="6"/>
        <v>1.09816436584097</v>
      </c>
    </row>
    <row r="95" spans="2:15">
      <c r="B95" s="6">
        <v>102</v>
      </c>
      <c r="C95" s="6" t="s">
        <v>292</v>
      </c>
      <c r="D95" s="6" t="s">
        <v>293</v>
      </c>
      <c r="E95" s="35" t="s">
        <v>294</v>
      </c>
      <c r="F95" s="41">
        <v>0.448752468138575</v>
      </c>
      <c r="G95" s="42">
        <v>0.0105</v>
      </c>
      <c r="H95" s="41">
        <v>0.428540818512963</v>
      </c>
      <c r="I95" s="42">
        <v>0.0087</v>
      </c>
      <c r="J95" s="41">
        <v>0.310452950855298</v>
      </c>
      <c r="K95" s="42">
        <v>0.0026</v>
      </c>
      <c r="L95" s="41">
        <v>0.296480773221857</v>
      </c>
      <c r="M95" s="42">
        <v>0.0069</v>
      </c>
      <c r="N95" s="26">
        <f t="shared" si="8"/>
        <v>0.371056752682173</v>
      </c>
      <c r="O95" s="46">
        <f t="shared" si="6"/>
        <v>0.0786880751936772</v>
      </c>
    </row>
    <row r="96" spans="2:15">
      <c r="B96" s="6">
        <v>103</v>
      </c>
      <c r="C96" s="6" t="s">
        <v>295</v>
      </c>
      <c r="D96" s="6" t="s">
        <v>296</v>
      </c>
      <c r="E96" s="35" t="s">
        <v>297</v>
      </c>
      <c r="F96" s="41">
        <v>0.188800362496696</v>
      </c>
      <c r="G96" s="42">
        <v>0.0002</v>
      </c>
      <c r="H96" s="41">
        <v>0.199525130190147</v>
      </c>
      <c r="I96" s="42">
        <v>0.0003</v>
      </c>
      <c r="J96" s="41">
        <v>0.119124198889762</v>
      </c>
      <c r="K96" s="42">
        <v>0.0001</v>
      </c>
      <c r="L96" s="41">
        <v>0.125892261402692</v>
      </c>
      <c r="M96" s="42">
        <v>0.0001</v>
      </c>
      <c r="N96" s="26">
        <f t="shared" si="8"/>
        <v>0.158335488244824</v>
      </c>
      <c r="O96" s="46">
        <f t="shared" si="6"/>
        <v>0.0416924587408911</v>
      </c>
    </row>
    <row r="97" spans="2:15">
      <c r="B97" s="6">
        <v>104</v>
      </c>
      <c r="C97" s="6" t="s">
        <v>298</v>
      </c>
      <c r="D97" s="6" t="s">
        <v>299</v>
      </c>
      <c r="E97" s="35" t="s">
        <v>300</v>
      </c>
      <c r="F97" s="41">
        <v>3.25097529258778</v>
      </c>
      <c r="G97" s="42">
        <v>0.0001</v>
      </c>
      <c r="H97" s="41">
        <v>2.63019463440295</v>
      </c>
      <c r="I97" s="42">
        <v>0.0002</v>
      </c>
      <c r="J97" s="41">
        <v>3.94477317554241</v>
      </c>
      <c r="K97" s="42">
        <v>0</v>
      </c>
      <c r="L97" s="41">
        <v>3.16255534471853</v>
      </c>
      <c r="M97" s="42">
        <v>0</v>
      </c>
      <c r="N97" s="28">
        <f t="shared" si="8"/>
        <v>3.24712461181292</v>
      </c>
      <c r="O97" s="46">
        <f t="shared" si="6"/>
        <v>0.539902122049358</v>
      </c>
    </row>
    <row r="98" spans="2:15">
      <c r="B98" s="6">
        <v>105</v>
      </c>
      <c r="C98" s="6" t="s">
        <v>301</v>
      </c>
      <c r="D98" s="6" t="s">
        <v>302</v>
      </c>
      <c r="E98" s="35" t="s">
        <v>303</v>
      </c>
      <c r="F98" s="41">
        <v>2.58197779499096</v>
      </c>
      <c r="G98" s="42">
        <v>0</v>
      </c>
      <c r="H98" s="41">
        <v>2.85795941697628</v>
      </c>
      <c r="I98" s="42">
        <v>0</v>
      </c>
      <c r="J98" s="41">
        <v>2.63019463440295</v>
      </c>
      <c r="K98" s="42">
        <v>0</v>
      </c>
      <c r="L98" s="41">
        <v>2.93772032902468</v>
      </c>
      <c r="M98" s="42">
        <v>0</v>
      </c>
      <c r="N98" s="28">
        <f t="shared" si="8"/>
        <v>2.75196304384872</v>
      </c>
      <c r="O98" s="46">
        <f t="shared" si="6"/>
        <v>0.172688091155052</v>
      </c>
    </row>
    <row r="99" spans="2:15">
      <c r="B99" s="6">
        <v>106</v>
      </c>
      <c r="C99" s="6" t="s">
        <v>304</v>
      </c>
      <c r="D99" s="6" t="s">
        <v>305</v>
      </c>
      <c r="E99" s="35" t="s">
        <v>306</v>
      </c>
      <c r="F99" s="41">
        <v>3.59712230215827</v>
      </c>
      <c r="G99" s="42">
        <v>0</v>
      </c>
      <c r="H99" s="41">
        <v>3.83729854182655</v>
      </c>
      <c r="I99" s="42">
        <v>0</v>
      </c>
      <c r="J99" s="41">
        <v>3.59712230215827</v>
      </c>
      <c r="K99" s="42">
        <v>0</v>
      </c>
      <c r="L99" s="41">
        <v>3.87296669248644</v>
      </c>
      <c r="M99" s="42">
        <v>0</v>
      </c>
      <c r="N99" s="28">
        <f t="shared" si="8"/>
        <v>3.72612745965738</v>
      </c>
      <c r="O99" s="46">
        <f t="shared" si="6"/>
        <v>0.149672343394086</v>
      </c>
    </row>
    <row r="100" spans="2:15">
      <c r="B100" s="6">
        <v>107</v>
      </c>
      <c r="C100" s="6" t="s">
        <v>307</v>
      </c>
      <c r="D100" s="6" t="s">
        <v>308</v>
      </c>
      <c r="E100" s="35" t="s">
        <v>309</v>
      </c>
      <c r="F100" s="41">
        <v>0.591575958353053</v>
      </c>
      <c r="G100" s="42">
        <v>0.0311</v>
      </c>
      <c r="H100" s="41">
        <v>0.580753818456356</v>
      </c>
      <c r="I100" s="42">
        <v>0.0416</v>
      </c>
      <c r="J100" s="41">
        <v>0.544514021236047</v>
      </c>
      <c r="K100" s="42">
        <v>0.0203</v>
      </c>
      <c r="L100" s="41">
        <v>0.534559255893516</v>
      </c>
      <c r="M100" s="42">
        <v>0.0274</v>
      </c>
      <c r="N100" s="26">
        <f t="shared" si="8"/>
        <v>0.562850763484743</v>
      </c>
      <c r="O100" s="46">
        <f t="shared" si="6"/>
        <v>0.0275820093274496</v>
      </c>
    </row>
    <row r="101" spans="2:15">
      <c r="B101" s="6">
        <v>108</v>
      </c>
      <c r="C101" s="6" t="s">
        <v>310</v>
      </c>
      <c r="D101" s="6" t="s">
        <v>311</v>
      </c>
      <c r="E101" s="35" t="s">
        <v>312</v>
      </c>
      <c r="F101" s="41">
        <v>2.05128205128205</v>
      </c>
      <c r="G101" s="42">
        <v>0.0018</v>
      </c>
      <c r="H101" s="41">
        <v>1.90548780487805</v>
      </c>
      <c r="I101" s="42">
        <v>0.0011</v>
      </c>
      <c r="J101" s="41">
        <v>2.3551577955723</v>
      </c>
      <c r="K101" s="42">
        <v>0.0004</v>
      </c>
      <c r="L101" s="41">
        <v>2.20799293442261</v>
      </c>
      <c r="M101" s="42">
        <v>0.0003</v>
      </c>
      <c r="N101" s="28">
        <f t="shared" si="8"/>
        <v>2.12998014653875</v>
      </c>
      <c r="O101" s="46">
        <f t="shared" si="6"/>
        <v>0.194406078745004</v>
      </c>
    </row>
    <row r="102" spans="2:15">
      <c r="B102" s="6">
        <v>109</v>
      </c>
      <c r="C102" s="6" t="s">
        <v>313</v>
      </c>
      <c r="D102" s="6" t="s">
        <v>314</v>
      </c>
      <c r="E102" s="35" t="s">
        <v>315</v>
      </c>
      <c r="F102" s="41">
        <v>0.363081838646431</v>
      </c>
      <c r="G102" s="42">
        <v>0.0426</v>
      </c>
      <c r="H102" s="41">
        <v>0.343559968392483</v>
      </c>
      <c r="I102" s="42">
        <v>0.0355</v>
      </c>
      <c r="J102" s="41">
        <v>0.501177767754222</v>
      </c>
      <c r="K102" s="42">
        <v>0.0431</v>
      </c>
      <c r="L102" s="41">
        <v>0.465592699506472</v>
      </c>
      <c r="M102" s="42">
        <v>0.0426</v>
      </c>
      <c r="N102" s="26">
        <f t="shared" si="8"/>
        <v>0.418353068574902</v>
      </c>
      <c r="O102" s="46">
        <f t="shared" ref="O102:O133" si="9">STDEV(F102,H102,J102,L102)</f>
        <v>0.0768991335395466</v>
      </c>
    </row>
    <row r="103" spans="2:15">
      <c r="B103" s="6">
        <v>110</v>
      </c>
      <c r="C103" s="6" t="s">
        <v>316</v>
      </c>
      <c r="D103" s="6" t="s">
        <v>317</v>
      </c>
      <c r="E103" s="35" t="s">
        <v>318</v>
      </c>
      <c r="F103" s="41">
        <v>4.96524329692155</v>
      </c>
      <c r="G103" s="42">
        <v>0</v>
      </c>
      <c r="H103" s="41">
        <v>5.20020800832033</v>
      </c>
      <c r="I103" s="42">
        <v>0</v>
      </c>
      <c r="J103" s="41">
        <v>6.02409638554217</v>
      </c>
      <c r="K103" s="42">
        <v>0</v>
      </c>
      <c r="L103" s="41">
        <v>6.30914826498423</v>
      </c>
      <c r="M103" s="42">
        <v>0</v>
      </c>
      <c r="N103" s="28">
        <f t="shared" si="8"/>
        <v>5.62467398894207</v>
      </c>
      <c r="O103" s="46">
        <f t="shared" si="9"/>
        <v>0.643703734066391</v>
      </c>
    </row>
    <row r="104" spans="2:15">
      <c r="B104" s="6">
        <v>111</v>
      </c>
      <c r="C104" s="6" t="s">
        <v>319</v>
      </c>
      <c r="D104" s="6" t="s">
        <v>320</v>
      </c>
      <c r="E104" s="35" t="s">
        <v>321</v>
      </c>
      <c r="F104" s="41">
        <v>4.78697941598851</v>
      </c>
      <c r="G104" s="42">
        <v>0</v>
      </c>
      <c r="H104" s="41">
        <v>4.24628450106157</v>
      </c>
      <c r="I104" s="42">
        <v>0</v>
      </c>
      <c r="J104" s="41">
        <v>5.05816894284269</v>
      </c>
      <c r="K104" s="42">
        <v>0</v>
      </c>
      <c r="L104" s="41">
        <v>4.44642063139173</v>
      </c>
      <c r="M104" s="42">
        <v>0</v>
      </c>
      <c r="N104" s="28">
        <f t="shared" si="8"/>
        <v>4.63446337282113</v>
      </c>
      <c r="O104" s="46">
        <f t="shared" si="9"/>
        <v>0.360014102767997</v>
      </c>
    </row>
    <row r="105" spans="2:15">
      <c r="B105" s="6">
        <v>112</v>
      </c>
      <c r="C105" s="6" t="s">
        <v>322</v>
      </c>
      <c r="D105" s="6" t="s">
        <v>323</v>
      </c>
      <c r="E105" s="35" t="s">
        <v>324</v>
      </c>
      <c r="F105" s="41">
        <v>2.22866057499443</v>
      </c>
      <c r="G105" s="42">
        <v>0.0102</v>
      </c>
      <c r="H105" s="41">
        <v>1.90548780487805</v>
      </c>
      <c r="I105" s="42">
        <v>0.021</v>
      </c>
      <c r="J105" s="41">
        <v>2.18770509735288</v>
      </c>
      <c r="K105" s="42">
        <v>0.0149</v>
      </c>
      <c r="L105" s="41">
        <v>1.87055742611298</v>
      </c>
      <c r="M105" s="42">
        <v>0.018</v>
      </c>
      <c r="N105" s="28">
        <f t="shared" si="8"/>
        <v>2.04810272583458</v>
      </c>
      <c r="O105" s="46">
        <f t="shared" si="9"/>
        <v>0.186146275958304</v>
      </c>
    </row>
    <row r="106" spans="2:15">
      <c r="B106" s="6">
        <v>113</v>
      </c>
      <c r="C106" s="6" t="s">
        <v>325</v>
      </c>
      <c r="D106" s="6" t="s">
        <v>326</v>
      </c>
      <c r="E106" s="35" t="s">
        <v>327</v>
      </c>
      <c r="F106" s="41">
        <v>0.469902730134862</v>
      </c>
      <c r="G106" s="42">
        <v>0.0284</v>
      </c>
      <c r="H106" s="41">
        <v>0.448752468138575</v>
      </c>
      <c r="I106" s="42">
        <v>0.0354</v>
      </c>
      <c r="J106" s="41">
        <v>0.564939833907689</v>
      </c>
      <c r="K106" s="42">
        <v>0.0267</v>
      </c>
      <c r="L106" s="41">
        <v>0.539519827353655</v>
      </c>
      <c r="M106" s="42">
        <v>0.0332</v>
      </c>
      <c r="N106" s="26">
        <f t="shared" si="8"/>
        <v>0.505778714883695</v>
      </c>
      <c r="O106" s="46">
        <f t="shared" si="9"/>
        <v>0.0553099743096893</v>
      </c>
    </row>
    <row r="107" spans="2:15">
      <c r="B107" s="6">
        <v>114</v>
      </c>
      <c r="C107" s="6" t="s">
        <v>328</v>
      </c>
      <c r="D107" s="6" t="s">
        <v>329</v>
      </c>
      <c r="E107" s="35" t="s">
        <v>330</v>
      </c>
      <c r="F107" s="41">
        <v>3.1328320802005</v>
      </c>
      <c r="G107" s="42">
        <v>0.0134</v>
      </c>
      <c r="H107" s="41">
        <v>2.46609124537608</v>
      </c>
      <c r="I107" s="42">
        <v>0.0117</v>
      </c>
      <c r="J107" s="41">
        <v>3.83729854182655</v>
      </c>
      <c r="K107" s="42">
        <v>0.0285</v>
      </c>
      <c r="L107" s="41">
        <v>3.07597662257767</v>
      </c>
      <c r="M107" s="42">
        <v>0.0107</v>
      </c>
      <c r="N107" s="28">
        <f t="shared" si="8"/>
        <v>3.1280496224952</v>
      </c>
      <c r="O107" s="46">
        <f t="shared" si="9"/>
        <v>0.560938912845532</v>
      </c>
    </row>
    <row r="108" spans="2:15">
      <c r="B108" s="6">
        <v>115</v>
      </c>
      <c r="C108" s="6" t="s">
        <v>331</v>
      </c>
      <c r="D108" s="6" t="s">
        <v>332</v>
      </c>
      <c r="E108" s="35" t="s">
        <v>333</v>
      </c>
      <c r="F108" s="41">
        <v>8.95255147717099</v>
      </c>
      <c r="G108" s="42">
        <v>0.0006</v>
      </c>
      <c r="H108" s="41">
        <v>10.183299389002</v>
      </c>
      <c r="I108" s="42">
        <v>0.0018</v>
      </c>
      <c r="J108" s="41">
        <v>10.8695652173913</v>
      </c>
      <c r="K108" s="42">
        <v>0.0004</v>
      </c>
      <c r="L108" s="41">
        <v>12.3609394313968</v>
      </c>
      <c r="M108" s="42">
        <v>0.0009</v>
      </c>
      <c r="N108" s="28">
        <f t="shared" si="8"/>
        <v>10.5915888787403</v>
      </c>
      <c r="O108" s="46">
        <f t="shared" si="9"/>
        <v>1.42138619361635</v>
      </c>
    </row>
    <row r="109" spans="2:15">
      <c r="B109" s="6">
        <v>116</v>
      </c>
      <c r="C109" s="6" t="s">
        <v>334</v>
      </c>
      <c r="D109" s="6" t="s">
        <v>335</v>
      </c>
      <c r="E109" s="35" t="s">
        <v>336</v>
      </c>
      <c r="F109" s="41">
        <v>2.58197779499096</v>
      </c>
      <c r="G109" s="42">
        <v>0</v>
      </c>
      <c r="H109" s="41">
        <v>2.55885363357216</v>
      </c>
      <c r="I109" s="42">
        <v>0</v>
      </c>
      <c r="J109" s="41">
        <v>2.53485424588086</v>
      </c>
      <c r="K109" s="42">
        <v>0</v>
      </c>
      <c r="L109" s="41">
        <v>2.51193167545843</v>
      </c>
      <c r="M109" s="42">
        <v>0</v>
      </c>
      <c r="N109" s="28">
        <f t="shared" si="8"/>
        <v>2.5469043374756</v>
      </c>
      <c r="O109" s="46">
        <f t="shared" si="9"/>
        <v>0.030228159582823</v>
      </c>
    </row>
    <row r="110" spans="2:15">
      <c r="B110" s="6">
        <v>117</v>
      </c>
      <c r="C110" s="6" t="s">
        <v>337</v>
      </c>
      <c r="D110" s="6" t="s">
        <v>338</v>
      </c>
      <c r="E110" s="35" t="s">
        <v>339</v>
      </c>
      <c r="F110" s="41">
        <v>3.28083989501312</v>
      </c>
      <c r="G110" s="42">
        <v>0.0009</v>
      </c>
      <c r="H110" s="41">
        <v>3.49895031490553</v>
      </c>
      <c r="I110" s="42">
        <v>0.0009</v>
      </c>
      <c r="J110" s="41">
        <v>2.88433804441881</v>
      </c>
      <c r="K110" s="42">
        <v>0.0009</v>
      </c>
      <c r="L110" s="41">
        <v>3.16255534471853</v>
      </c>
      <c r="M110" s="42">
        <v>0.0009</v>
      </c>
      <c r="N110" s="28">
        <f t="shared" si="8"/>
        <v>3.206670899764</v>
      </c>
      <c r="O110" s="46">
        <f t="shared" si="9"/>
        <v>0.25610736563903</v>
      </c>
    </row>
    <row r="111" spans="2:15">
      <c r="B111" s="6">
        <v>118</v>
      </c>
      <c r="C111" s="6" t="s">
        <v>340</v>
      </c>
      <c r="D111" s="6" t="s">
        <v>341</v>
      </c>
      <c r="E111" s="35" t="s">
        <v>342</v>
      </c>
      <c r="F111" s="41">
        <v>2.48880039820806</v>
      </c>
      <c r="G111" s="42">
        <v>0</v>
      </c>
      <c r="H111" s="41">
        <v>2.26963231956423</v>
      </c>
      <c r="I111" s="42">
        <v>0.0001</v>
      </c>
      <c r="J111" s="41">
        <v>2.65463233342182</v>
      </c>
      <c r="K111" s="42">
        <v>0.0001</v>
      </c>
      <c r="L111" s="41">
        <v>2.39865675221876</v>
      </c>
      <c r="M111" s="42">
        <v>0.0001</v>
      </c>
      <c r="N111" s="28">
        <f t="shared" si="8"/>
        <v>2.45293045085322</v>
      </c>
      <c r="O111" s="46">
        <f t="shared" si="9"/>
        <v>0.161775710839067</v>
      </c>
    </row>
    <row r="112" spans="2:15">
      <c r="B112" s="6">
        <v>119</v>
      </c>
      <c r="C112" s="6" t="s">
        <v>343</v>
      </c>
      <c r="D112" s="6" t="s">
        <v>344</v>
      </c>
      <c r="E112" s="35" t="s">
        <v>345</v>
      </c>
      <c r="F112" s="41">
        <v>0.307607124180996</v>
      </c>
      <c r="G112" s="42">
        <v>0.0493</v>
      </c>
      <c r="H112" s="41">
        <v>0.263026381546069</v>
      </c>
      <c r="I112" s="42">
        <v>0.0283</v>
      </c>
      <c r="J112" s="41">
        <v>0.349944008958567</v>
      </c>
      <c r="K112" s="42">
        <v>0.0232</v>
      </c>
      <c r="L112" s="41">
        <v>0.304785126485827</v>
      </c>
      <c r="M112" s="42">
        <v>0.0156</v>
      </c>
      <c r="N112" s="26">
        <f t="shared" si="8"/>
        <v>0.306340660292865</v>
      </c>
      <c r="O112" s="46">
        <f t="shared" si="9"/>
        <v>0.0355030626586059</v>
      </c>
    </row>
    <row r="113" spans="2:15">
      <c r="B113" s="6">
        <v>120</v>
      </c>
      <c r="C113" s="6" t="s">
        <v>346</v>
      </c>
      <c r="D113" s="6" t="s">
        <v>347</v>
      </c>
      <c r="E113" s="35" t="s">
        <v>348</v>
      </c>
      <c r="F113" s="41">
        <v>10.4712041884817</v>
      </c>
      <c r="G113" s="42">
        <v>0</v>
      </c>
      <c r="H113" s="41">
        <v>14.3266475644699</v>
      </c>
      <c r="I113" s="42">
        <v>0</v>
      </c>
      <c r="J113" s="41">
        <v>10.3734439834025</v>
      </c>
      <c r="K113" s="42">
        <v>0</v>
      </c>
      <c r="L113" s="41">
        <v>14.3266475644699</v>
      </c>
      <c r="M113" s="42">
        <v>0</v>
      </c>
      <c r="N113" s="28">
        <f t="shared" si="8"/>
        <v>12.374485825206</v>
      </c>
      <c r="O113" s="46">
        <f t="shared" si="9"/>
        <v>2.25451549516609</v>
      </c>
    </row>
    <row r="114" spans="2:15">
      <c r="B114" s="6">
        <v>121</v>
      </c>
      <c r="C114" s="6" t="s">
        <v>349</v>
      </c>
      <c r="D114" s="6" t="s">
        <v>350</v>
      </c>
      <c r="E114" s="35" t="s">
        <v>351</v>
      </c>
      <c r="F114" s="41">
        <v>2.22866057499443</v>
      </c>
      <c r="G114" s="42">
        <v>0.0367</v>
      </c>
      <c r="H114" s="41">
        <v>2.75406224180666</v>
      </c>
      <c r="I114" s="42">
        <v>0.0192</v>
      </c>
      <c r="J114" s="41">
        <v>2.26963231956423</v>
      </c>
      <c r="K114" s="42">
        <v>0.0137</v>
      </c>
      <c r="L114" s="41">
        <v>2.8312570781427</v>
      </c>
      <c r="M114" s="42">
        <v>0.0104</v>
      </c>
      <c r="N114" s="28">
        <f t="shared" ref="N114:N134" si="10">AVERAGE(F114,H114,J114,L114)</f>
        <v>2.520903053627</v>
      </c>
      <c r="O114" s="46">
        <f t="shared" si="9"/>
        <v>0.315819292042903</v>
      </c>
    </row>
    <row r="115" spans="2:15">
      <c r="B115" s="6">
        <v>122</v>
      </c>
      <c r="C115" s="6" t="s">
        <v>352</v>
      </c>
      <c r="D115" s="6" t="s">
        <v>353</v>
      </c>
      <c r="E115" s="35" t="s">
        <v>354</v>
      </c>
      <c r="F115" s="41">
        <v>4.24628450106157</v>
      </c>
      <c r="G115" s="42">
        <v>0.0001</v>
      </c>
      <c r="H115" s="41">
        <v>4.13052457662123</v>
      </c>
      <c r="I115" s="42">
        <v>0</v>
      </c>
      <c r="J115" s="41">
        <v>3.83729854182655</v>
      </c>
      <c r="K115" s="42">
        <v>0</v>
      </c>
      <c r="L115" s="41">
        <v>3.63108206245461</v>
      </c>
      <c r="M115" s="42">
        <v>0</v>
      </c>
      <c r="N115" s="28">
        <f t="shared" si="10"/>
        <v>3.96129742049099</v>
      </c>
      <c r="O115" s="46">
        <f t="shared" si="9"/>
        <v>0.279447890823557</v>
      </c>
    </row>
    <row r="116" spans="2:15">
      <c r="B116" s="6">
        <v>123</v>
      </c>
      <c r="C116" s="6" t="s">
        <v>355</v>
      </c>
      <c r="D116" s="6" t="s">
        <v>356</v>
      </c>
      <c r="E116" s="35" t="s">
        <v>357</v>
      </c>
      <c r="F116" s="41">
        <v>3.63108206245461</v>
      </c>
      <c r="G116" s="42">
        <v>0.0179</v>
      </c>
      <c r="H116" s="41">
        <v>3.59712230215827</v>
      </c>
      <c r="I116" s="42">
        <v>0.0102</v>
      </c>
      <c r="J116" s="41">
        <v>3.94477317554241</v>
      </c>
      <c r="K116" s="42">
        <v>0.011</v>
      </c>
      <c r="L116" s="41">
        <v>3.90777647518562</v>
      </c>
      <c r="M116" s="42">
        <v>0.0062</v>
      </c>
      <c r="N116" s="28">
        <f t="shared" si="10"/>
        <v>3.77018850383523</v>
      </c>
      <c r="O116" s="46">
        <f t="shared" si="9"/>
        <v>0.18139530465431</v>
      </c>
    </row>
    <row r="117" spans="2:15">
      <c r="B117" s="6">
        <v>124</v>
      </c>
      <c r="C117" s="6" t="s">
        <v>358</v>
      </c>
      <c r="D117" s="6" t="s">
        <v>359</v>
      </c>
      <c r="E117" s="35" t="s">
        <v>167</v>
      </c>
      <c r="F117" s="41">
        <v>0.346740638002774</v>
      </c>
      <c r="G117" s="42">
        <v>0.0084</v>
      </c>
      <c r="H117" s="41">
        <v>0.307607124180996</v>
      </c>
      <c r="I117" s="42">
        <v>0.0068</v>
      </c>
      <c r="J117" s="41">
        <v>0.162930135557873</v>
      </c>
      <c r="K117" s="42">
        <v>0.0028</v>
      </c>
      <c r="L117" s="41">
        <v>0.144544179928595</v>
      </c>
      <c r="M117" s="42">
        <v>0.0023</v>
      </c>
      <c r="N117" s="26">
        <f t="shared" si="10"/>
        <v>0.24045551941756</v>
      </c>
      <c r="O117" s="46">
        <f t="shared" si="9"/>
        <v>0.101677651822048</v>
      </c>
    </row>
    <row r="118" spans="2:15">
      <c r="B118" s="6">
        <v>125</v>
      </c>
      <c r="C118" s="6" t="s">
        <v>360</v>
      </c>
      <c r="D118" s="6" t="s">
        <v>361</v>
      </c>
      <c r="E118" s="35" t="s">
        <v>362</v>
      </c>
      <c r="F118" s="41">
        <v>1.87055742611298</v>
      </c>
      <c r="G118" s="42">
        <v>0.0208</v>
      </c>
      <c r="H118" s="41">
        <v>1.87055742611298</v>
      </c>
      <c r="I118" s="42">
        <v>0.0163</v>
      </c>
      <c r="J118" s="41">
        <v>2.22866057499443</v>
      </c>
      <c r="K118" s="42">
        <v>0.0028</v>
      </c>
      <c r="L118" s="41">
        <v>2.22866057499443</v>
      </c>
      <c r="M118" s="42">
        <v>0.0023</v>
      </c>
      <c r="N118" s="28">
        <f t="shared" si="10"/>
        <v>2.0496090005537</v>
      </c>
      <c r="O118" s="46">
        <f t="shared" si="9"/>
        <v>0.206750949404358</v>
      </c>
    </row>
    <row r="119" spans="2:15">
      <c r="B119" s="6">
        <v>126</v>
      </c>
      <c r="C119" s="6" t="s">
        <v>363</v>
      </c>
      <c r="D119" s="6" t="s">
        <v>364</v>
      </c>
      <c r="E119" s="35" t="s">
        <v>365</v>
      </c>
      <c r="F119" s="41">
        <v>2.06996481059822</v>
      </c>
      <c r="G119" s="42">
        <v>0.0073</v>
      </c>
      <c r="H119" s="41">
        <v>2.33372228704784</v>
      </c>
      <c r="I119" s="42">
        <v>0.0043</v>
      </c>
      <c r="J119" s="41">
        <v>2.20799293442261</v>
      </c>
      <c r="K119" s="42">
        <v>0.0026</v>
      </c>
      <c r="L119" s="41">
        <v>2.46609124537608</v>
      </c>
      <c r="M119" s="42">
        <v>0.0015</v>
      </c>
      <c r="N119" s="28">
        <f t="shared" si="10"/>
        <v>2.26944281936119</v>
      </c>
      <c r="O119" s="46">
        <f t="shared" si="9"/>
        <v>0.169676179588471</v>
      </c>
    </row>
    <row r="120" spans="2:15">
      <c r="B120" s="6">
        <v>127</v>
      </c>
      <c r="C120" s="6" t="s">
        <v>366</v>
      </c>
      <c r="D120" s="6" t="s">
        <v>367</v>
      </c>
      <c r="E120" s="35" t="s">
        <v>368</v>
      </c>
      <c r="F120" s="41">
        <v>4.20698359276399</v>
      </c>
      <c r="G120" s="42">
        <v>0.0171</v>
      </c>
      <c r="H120" s="41">
        <v>5.59910414333707</v>
      </c>
      <c r="I120" s="42">
        <v>0.0129</v>
      </c>
      <c r="J120" s="41">
        <v>3.73273609555804</v>
      </c>
      <c r="K120" s="42">
        <v>0.0133</v>
      </c>
      <c r="L120" s="41">
        <v>4.87567040468064</v>
      </c>
      <c r="M120" s="42">
        <v>0.0101</v>
      </c>
      <c r="N120" s="28">
        <f t="shared" si="10"/>
        <v>4.60362355908493</v>
      </c>
      <c r="O120" s="46">
        <f t="shared" si="9"/>
        <v>0.812559601266872</v>
      </c>
    </row>
    <row r="121" spans="2:15">
      <c r="B121" s="6">
        <v>128</v>
      </c>
      <c r="C121" s="6" t="s">
        <v>369</v>
      </c>
      <c r="D121" s="6" t="s">
        <v>370</v>
      </c>
      <c r="E121" s="35" t="s">
        <v>371</v>
      </c>
      <c r="F121" s="41">
        <v>9.20810313075506</v>
      </c>
      <c r="G121" s="42">
        <v>0.0017</v>
      </c>
      <c r="H121" s="41">
        <v>7.44601638123604</v>
      </c>
      <c r="I121" s="42">
        <v>0.0024</v>
      </c>
      <c r="J121" s="41">
        <v>9.37207122774133</v>
      </c>
      <c r="K121" s="42">
        <v>0.0015</v>
      </c>
      <c r="L121" s="41">
        <v>7.58725341426404</v>
      </c>
      <c r="M121" s="42">
        <v>0.0021</v>
      </c>
      <c r="N121" s="28">
        <f t="shared" si="10"/>
        <v>8.40336103849912</v>
      </c>
      <c r="O121" s="46">
        <f t="shared" si="9"/>
        <v>1.0277077588684</v>
      </c>
    </row>
    <row r="122" spans="2:15">
      <c r="B122" s="6">
        <v>129</v>
      </c>
      <c r="C122" s="6" t="s">
        <v>372</v>
      </c>
      <c r="D122" s="6" t="s">
        <v>373</v>
      </c>
      <c r="E122" s="35" t="s">
        <v>374</v>
      </c>
      <c r="F122" s="41">
        <v>26.3157894736842</v>
      </c>
      <c r="G122" s="42">
        <v>0</v>
      </c>
      <c r="H122" s="41">
        <v>44.4444444444444</v>
      </c>
      <c r="I122" s="42">
        <v>0</v>
      </c>
      <c r="J122" s="41">
        <v>26.525198938992</v>
      </c>
      <c r="K122" s="42">
        <v>0</v>
      </c>
      <c r="L122" s="41">
        <v>44.8430493273543</v>
      </c>
      <c r="M122" s="42">
        <v>0</v>
      </c>
      <c r="N122" s="28">
        <f t="shared" si="10"/>
        <v>35.5321205461187</v>
      </c>
      <c r="O122" s="46">
        <f t="shared" si="9"/>
        <v>10.5228055085381</v>
      </c>
    </row>
    <row r="123" spans="2:15">
      <c r="B123" s="6">
        <v>130</v>
      </c>
      <c r="C123" s="6" t="s">
        <v>375</v>
      </c>
      <c r="D123" s="6" t="s">
        <v>376</v>
      </c>
      <c r="E123" s="35" t="s">
        <v>377</v>
      </c>
      <c r="F123" s="41">
        <v>2.22866057499443</v>
      </c>
      <c r="G123" s="42">
        <v>0.0028</v>
      </c>
      <c r="H123" s="41">
        <v>1.61446561188247</v>
      </c>
      <c r="I123" s="42">
        <v>0.0101</v>
      </c>
      <c r="J123" s="41">
        <v>2.75406224180666</v>
      </c>
      <c r="K123" s="42">
        <v>0.0002</v>
      </c>
      <c r="L123" s="41">
        <v>2.01369311316955</v>
      </c>
      <c r="M123" s="42">
        <v>0.0008</v>
      </c>
      <c r="N123" s="28">
        <f t="shared" si="10"/>
        <v>2.15272038546328</v>
      </c>
      <c r="O123" s="46">
        <f t="shared" si="9"/>
        <v>0.474842333236515</v>
      </c>
    </row>
    <row r="124" spans="2:15">
      <c r="B124" s="6">
        <v>131</v>
      </c>
      <c r="C124" s="6" t="s">
        <v>378</v>
      </c>
      <c r="D124" s="6" t="s">
        <v>379</v>
      </c>
      <c r="E124" s="35" t="s">
        <v>380</v>
      </c>
      <c r="F124" s="41">
        <v>2.05128205128205</v>
      </c>
      <c r="G124" s="42">
        <v>0.0064</v>
      </c>
      <c r="H124" s="41">
        <v>1.92307692307692</v>
      </c>
      <c r="I124" s="42">
        <v>0.0107</v>
      </c>
      <c r="J124" s="41">
        <v>2.46609124537608</v>
      </c>
      <c r="K124" s="42">
        <v>0</v>
      </c>
      <c r="L124" s="41">
        <v>2.26963231956423</v>
      </c>
      <c r="M124" s="42">
        <v>0.0001</v>
      </c>
      <c r="N124" s="28">
        <f t="shared" si="10"/>
        <v>2.17752063482482</v>
      </c>
      <c r="O124" s="46">
        <f t="shared" si="9"/>
        <v>0.239746631649882</v>
      </c>
    </row>
    <row r="125" spans="2:15">
      <c r="B125" s="6">
        <v>132</v>
      </c>
      <c r="C125" s="6" t="s">
        <v>381</v>
      </c>
      <c r="D125" s="6" t="s">
        <v>382</v>
      </c>
      <c r="E125" s="35" t="s">
        <v>383</v>
      </c>
      <c r="F125" s="41">
        <v>20.703933747412</v>
      </c>
      <c r="G125" s="42">
        <v>0</v>
      </c>
      <c r="H125" s="41">
        <v>18.1818181818182</v>
      </c>
      <c r="I125" s="42">
        <v>0</v>
      </c>
      <c r="J125" s="41">
        <v>21.8818380743982</v>
      </c>
      <c r="K125" s="42">
        <v>0</v>
      </c>
      <c r="L125" s="41">
        <v>19.5694716242661</v>
      </c>
      <c r="M125" s="42">
        <v>0</v>
      </c>
      <c r="N125" s="28">
        <f t="shared" si="10"/>
        <v>20.0842654069736</v>
      </c>
      <c r="O125" s="46">
        <f t="shared" si="9"/>
        <v>1.58109397043413</v>
      </c>
    </row>
    <row r="126" spans="2:15">
      <c r="B126" s="6">
        <v>133</v>
      </c>
      <c r="C126" s="6" t="s">
        <v>384</v>
      </c>
      <c r="D126" s="6" t="s">
        <v>385</v>
      </c>
      <c r="E126" s="35" t="s">
        <v>386</v>
      </c>
      <c r="F126" s="41">
        <v>0.373245744998507</v>
      </c>
      <c r="G126" s="42">
        <v>0.0015</v>
      </c>
      <c r="H126" s="41">
        <v>0.394461756932665</v>
      </c>
      <c r="I126" s="42">
        <v>0.004</v>
      </c>
      <c r="J126" s="41">
        <v>0.283141740755422</v>
      </c>
      <c r="K126" s="42">
        <v>0.0012</v>
      </c>
      <c r="L126" s="41">
        <v>0.299222022740874</v>
      </c>
      <c r="M126" s="42">
        <v>0.0048</v>
      </c>
      <c r="N126" s="26">
        <f t="shared" si="10"/>
        <v>0.337517816356867</v>
      </c>
      <c r="O126" s="46">
        <f t="shared" si="9"/>
        <v>0.0545967723704583</v>
      </c>
    </row>
    <row r="127" spans="2:15">
      <c r="B127" s="6">
        <v>134</v>
      </c>
      <c r="C127" s="6" t="s">
        <v>387</v>
      </c>
      <c r="D127" s="6" t="s">
        <v>388</v>
      </c>
      <c r="E127" s="35" t="s">
        <v>389</v>
      </c>
      <c r="F127" s="41">
        <v>9.29368029739777</v>
      </c>
      <c r="G127" s="42">
        <v>0</v>
      </c>
      <c r="H127" s="41">
        <v>8.47457627118644</v>
      </c>
      <c r="I127" s="42">
        <v>0</v>
      </c>
      <c r="J127" s="41">
        <v>9.20810313075506</v>
      </c>
      <c r="K127" s="42">
        <v>0</v>
      </c>
      <c r="L127" s="41">
        <v>8.31946755407654</v>
      </c>
      <c r="M127" s="42">
        <v>0</v>
      </c>
      <c r="N127" s="28">
        <f t="shared" si="10"/>
        <v>8.82395681335395</v>
      </c>
      <c r="O127" s="46">
        <f t="shared" si="9"/>
        <v>0.498258540855592</v>
      </c>
    </row>
    <row r="128" spans="2:15">
      <c r="B128" s="6">
        <v>135</v>
      </c>
      <c r="C128" s="6" t="s">
        <v>390</v>
      </c>
      <c r="D128" s="6" t="s">
        <v>391</v>
      </c>
      <c r="E128" s="35" t="s">
        <v>392</v>
      </c>
      <c r="F128" s="41">
        <v>3.98089171974522</v>
      </c>
      <c r="G128" s="42">
        <v>0.0103</v>
      </c>
      <c r="H128" s="41">
        <v>2.24921277552856</v>
      </c>
      <c r="I128" s="42">
        <v>0.0317</v>
      </c>
      <c r="J128" s="41">
        <v>4.40528634361233</v>
      </c>
      <c r="K128" s="42">
        <v>0.0035</v>
      </c>
      <c r="L128" s="41">
        <v>2.48880039820806</v>
      </c>
      <c r="M128" s="42">
        <v>0.0101</v>
      </c>
      <c r="N128" s="28">
        <f t="shared" si="10"/>
        <v>3.28104780927354</v>
      </c>
      <c r="O128" s="46">
        <f t="shared" si="9"/>
        <v>1.07176385432613</v>
      </c>
    </row>
    <row r="129" spans="2:15">
      <c r="B129" s="6">
        <v>136</v>
      </c>
      <c r="C129" s="6" t="s">
        <v>393</v>
      </c>
      <c r="D129" s="6" t="s">
        <v>394</v>
      </c>
      <c r="E129" s="35" t="s">
        <v>395</v>
      </c>
      <c r="F129" s="41">
        <v>5.75373993095512</v>
      </c>
      <c r="G129" s="42">
        <v>0</v>
      </c>
      <c r="H129" s="41">
        <v>4.20698359276399</v>
      </c>
      <c r="I129" s="42">
        <v>0</v>
      </c>
      <c r="J129" s="41">
        <v>6.66666666666667</v>
      </c>
      <c r="K129" s="42">
        <v>0</v>
      </c>
      <c r="L129" s="41">
        <v>4.87567040468064</v>
      </c>
      <c r="M129" s="42">
        <v>0</v>
      </c>
      <c r="N129" s="28">
        <f t="shared" si="10"/>
        <v>5.37576514876661</v>
      </c>
      <c r="O129" s="46">
        <f t="shared" si="9"/>
        <v>1.06855615101273</v>
      </c>
    </row>
    <row r="130" spans="2:15">
      <c r="B130" s="6">
        <v>137</v>
      </c>
      <c r="C130" s="6" t="s">
        <v>396</v>
      </c>
      <c r="D130" s="6" t="s">
        <v>397</v>
      </c>
      <c r="E130" s="35" t="s">
        <v>398</v>
      </c>
      <c r="F130" s="41">
        <v>2.51193167545843</v>
      </c>
      <c r="G130" s="42">
        <v>0.0017</v>
      </c>
      <c r="H130" s="41">
        <v>3.25097529258778</v>
      </c>
      <c r="I130" s="42">
        <v>0.0008</v>
      </c>
      <c r="J130" s="41">
        <v>2.44319569997557</v>
      </c>
      <c r="K130" s="42">
        <v>0.0008</v>
      </c>
      <c r="L130" s="41">
        <v>3.19182891797</v>
      </c>
      <c r="M130" s="42">
        <v>0.0004</v>
      </c>
      <c r="N130" s="28">
        <f t="shared" si="10"/>
        <v>2.84948289649795</v>
      </c>
      <c r="O130" s="46">
        <f t="shared" si="9"/>
        <v>0.431047969263662</v>
      </c>
    </row>
    <row r="131" spans="2:15">
      <c r="B131" s="6">
        <v>138</v>
      </c>
      <c r="C131" s="6" t="s">
        <v>399</v>
      </c>
      <c r="D131" s="6" t="s">
        <v>400</v>
      </c>
      <c r="E131" s="35" t="s">
        <v>401</v>
      </c>
      <c r="F131" s="41">
        <v>5.29661016949153</v>
      </c>
      <c r="G131" s="42">
        <v>0.0122</v>
      </c>
      <c r="H131" s="41">
        <v>4.2863266180883</v>
      </c>
      <c r="I131" s="42">
        <v>0.0144</v>
      </c>
      <c r="J131" s="41">
        <v>5.97014925373134</v>
      </c>
      <c r="K131" s="42">
        <v>0.0117</v>
      </c>
      <c r="L131" s="41">
        <v>4.65549348230912</v>
      </c>
      <c r="M131" s="42">
        <v>0.0139</v>
      </c>
      <c r="N131" s="28">
        <f t="shared" si="10"/>
        <v>5.05214488090507</v>
      </c>
      <c r="O131" s="46">
        <f t="shared" si="9"/>
        <v>0.740789049937887</v>
      </c>
    </row>
    <row r="132" spans="2:15">
      <c r="B132" s="6">
        <v>139</v>
      </c>
      <c r="C132" s="6" t="s">
        <v>402</v>
      </c>
      <c r="D132" s="6" t="s">
        <v>403</v>
      </c>
      <c r="E132" s="35" t="s">
        <v>404</v>
      </c>
      <c r="F132" s="41">
        <v>2.12811236433284</v>
      </c>
      <c r="G132" s="42">
        <v>0.0147</v>
      </c>
      <c r="H132" s="41">
        <v>2.26963231956423</v>
      </c>
      <c r="I132" s="42">
        <v>0.0033</v>
      </c>
      <c r="J132" s="41">
        <v>1.83654729109275</v>
      </c>
      <c r="K132" s="42">
        <v>0.0085</v>
      </c>
      <c r="L132" s="41">
        <v>2.01369311316955</v>
      </c>
      <c r="M132" s="42">
        <v>0.0019</v>
      </c>
      <c r="N132" s="28">
        <f t="shared" si="10"/>
        <v>2.06199627203984</v>
      </c>
      <c r="O132" s="46">
        <f t="shared" si="9"/>
        <v>0.183161589913185</v>
      </c>
    </row>
    <row r="133" spans="2:15">
      <c r="B133" s="6">
        <v>141</v>
      </c>
      <c r="C133" s="6" t="s">
        <v>405</v>
      </c>
      <c r="D133" s="6" t="s">
        <v>406</v>
      </c>
      <c r="E133" s="35" t="s">
        <v>407</v>
      </c>
      <c r="F133" s="41">
        <v>42.9184549356223</v>
      </c>
      <c r="G133" s="42">
        <v>0.014</v>
      </c>
      <c r="H133" s="41">
        <v>34.965034965035</v>
      </c>
      <c r="I133" s="42">
        <v>0.0215</v>
      </c>
      <c r="J133" s="41">
        <v>43.2900432900433</v>
      </c>
      <c r="K133" s="42">
        <v>0.0363</v>
      </c>
      <c r="L133" s="41">
        <v>34.965034965035</v>
      </c>
      <c r="M133" s="42">
        <v>0.0213</v>
      </c>
      <c r="N133" s="28">
        <f t="shared" si="10"/>
        <v>39.0346420389339</v>
      </c>
      <c r="O133" s="46">
        <f t="shared" si="9"/>
        <v>4.70162545992633</v>
      </c>
    </row>
    <row r="134" spans="2:15">
      <c r="B134" s="6">
        <v>142</v>
      </c>
      <c r="C134" s="6" t="s">
        <v>408</v>
      </c>
      <c r="D134" s="6" t="s">
        <v>409</v>
      </c>
      <c r="E134" s="35" t="s">
        <v>410</v>
      </c>
      <c r="F134" s="41">
        <v>3.02023557837511</v>
      </c>
      <c r="G134" s="42">
        <v>0</v>
      </c>
      <c r="H134" s="41">
        <v>2.63019463440295</v>
      </c>
      <c r="I134" s="42">
        <v>0</v>
      </c>
      <c r="J134" s="41">
        <v>3.5650623885918</v>
      </c>
      <c r="K134" s="42">
        <v>0</v>
      </c>
      <c r="L134" s="41">
        <v>3.07597662257767</v>
      </c>
      <c r="M134" s="42">
        <v>0</v>
      </c>
      <c r="N134" s="28">
        <f t="shared" si="10"/>
        <v>3.07286730598688</v>
      </c>
      <c r="O134" s="46">
        <f t="shared" ref="O134:O163" si="11">STDEV(F134,H134,J134,L134)</f>
        <v>0.383403555934118</v>
      </c>
    </row>
    <row r="135" spans="2:15">
      <c r="B135" s="6">
        <v>144</v>
      </c>
      <c r="C135" s="6" t="s">
        <v>411</v>
      </c>
      <c r="D135" s="6" t="s">
        <v>412</v>
      </c>
      <c r="E135" s="35" t="s">
        <v>413</v>
      </c>
      <c r="F135" s="41">
        <v>6.9204152249135</v>
      </c>
      <c r="G135" s="42">
        <v>0</v>
      </c>
      <c r="H135" s="41">
        <v>4.87567040468064</v>
      </c>
      <c r="I135" s="42">
        <v>0</v>
      </c>
      <c r="J135" s="41">
        <v>7.8003120124805</v>
      </c>
      <c r="K135" s="42">
        <v>0</v>
      </c>
      <c r="L135" s="41">
        <v>5.59910414333707</v>
      </c>
      <c r="M135" s="42">
        <v>0</v>
      </c>
      <c r="N135" s="28">
        <f t="shared" ref="N135:N143" si="12">AVERAGE(F135,H135,J135,L135)</f>
        <v>6.29887544635293</v>
      </c>
      <c r="O135" s="46">
        <f t="shared" si="11"/>
        <v>1.31095587589158</v>
      </c>
    </row>
    <row r="136" spans="2:15">
      <c r="B136" s="6">
        <v>145</v>
      </c>
      <c r="C136" s="6" t="s">
        <v>414</v>
      </c>
      <c r="D136" s="6" t="s">
        <v>415</v>
      </c>
      <c r="E136" s="35" t="s">
        <v>416</v>
      </c>
      <c r="F136" s="41">
        <v>14.1843971631206</v>
      </c>
      <c r="G136" s="42">
        <v>0</v>
      </c>
      <c r="H136" s="41">
        <v>22.6757369614512</v>
      </c>
      <c r="I136" s="42">
        <v>0</v>
      </c>
      <c r="J136" s="41">
        <v>16.1550888529887</v>
      </c>
      <c r="K136" s="42">
        <v>0</v>
      </c>
      <c r="L136" s="41">
        <v>25.1256281407035</v>
      </c>
      <c r="M136" s="42">
        <v>0</v>
      </c>
      <c r="N136" s="28">
        <f t="shared" si="12"/>
        <v>19.535212779566</v>
      </c>
      <c r="O136" s="46">
        <f t="shared" si="11"/>
        <v>5.20166965397535</v>
      </c>
    </row>
    <row r="137" spans="2:15">
      <c r="B137" s="6">
        <v>146</v>
      </c>
      <c r="C137" s="6" t="s">
        <v>417</v>
      </c>
      <c r="D137" s="6" t="s">
        <v>418</v>
      </c>
      <c r="E137" s="35" t="s">
        <v>419</v>
      </c>
      <c r="F137" s="41">
        <v>0.529661016949153</v>
      </c>
      <c r="G137" s="42">
        <v>0.0404</v>
      </c>
      <c r="H137" s="41">
        <v>0.483068450799478</v>
      </c>
      <c r="I137" s="42">
        <v>0.0402</v>
      </c>
      <c r="J137" s="41">
        <v>0.263026381546069</v>
      </c>
      <c r="K137" s="42">
        <v>0.0042</v>
      </c>
      <c r="L137" s="41">
        <v>0.239882937126682</v>
      </c>
      <c r="M137" s="42">
        <v>0.0042</v>
      </c>
      <c r="N137" s="26">
        <f t="shared" si="12"/>
        <v>0.378909696605346</v>
      </c>
      <c r="O137" s="46">
        <f t="shared" si="11"/>
        <v>0.148696995285649</v>
      </c>
    </row>
    <row r="138" spans="2:15">
      <c r="B138" s="6">
        <v>147</v>
      </c>
      <c r="C138" s="6" t="s">
        <v>420</v>
      </c>
      <c r="D138" s="6" t="s">
        <v>421</v>
      </c>
      <c r="E138" s="35" t="s">
        <v>422</v>
      </c>
      <c r="F138" s="41">
        <v>2.10881484605652</v>
      </c>
      <c r="G138" s="42">
        <v>0.0069</v>
      </c>
      <c r="H138" s="41">
        <v>1.94099378881988</v>
      </c>
      <c r="I138" s="42">
        <v>0.0158</v>
      </c>
      <c r="J138" s="41">
        <v>2.3121387283237</v>
      </c>
      <c r="K138" s="42">
        <v>0.0023</v>
      </c>
      <c r="L138" s="41">
        <v>2.16778668978972</v>
      </c>
      <c r="M138" s="42">
        <v>0.0031</v>
      </c>
      <c r="N138" s="28">
        <f t="shared" si="12"/>
        <v>2.13243351324745</v>
      </c>
      <c r="O138" s="46">
        <f t="shared" si="11"/>
        <v>0.153569550959828</v>
      </c>
    </row>
    <row r="139" spans="2:15">
      <c r="B139" s="6">
        <v>148</v>
      </c>
      <c r="C139" s="6" t="s">
        <v>423</v>
      </c>
      <c r="D139" s="6" t="s">
        <v>424</v>
      </c>
      <c r="E139" s="35" t="s">
        <v>425</v>
      </c>
      <c r="F139" s="41">
        <v>25.5754475703325</v>
      </c>
      <c r="G139" s="42">
        <v>0.0024</v>
      </c>
      <c r="H139" s="41">
        <v>17.0648464163823</v>
      </c>
      <c r="I139" s="42">
        <v>0.0033</v>
      </c>
      <c r="J139" s="41">
        <v>27.5482093663912</v>
      </c>
      <c r="K139" s="42">
        <v>0.0022</v>
      </c>
      <c r="L139" s="41">
        <v>18.8679245283019</v>
      </c>
      <c r="M139" s="42">
        <v>0.0071</v>
      </c>
      <c r="N139" s="28">
        <f t="shared" si="12"/>
        <v>22.264106970352</v>
      </c>
      <c r="O139" s="46">
        <f t="shared" si="11"/>
        <v>5.08111143316306</v>
      </c>
    </row>
    <row r="140" spans="2:15">
      <c r="B140" s="6">
        <v>149</v>
      </c>
      <c r="C140" s="6" t="s">
        <v>426</v>
      </c>
      <c r="D140" s="6" t="s">
        <v>427</v>
      </c>
      <c r="E140" s="35" t="s">
        <v>428</v>
      </c>
      <c r="F140" s="41">
        <v>16.8918918918919</v>
      </c>
      <c r="G140" s="42">
        <v>0</v>
      </c>
      <c r="H140" s="41">
        <v>21.0970464135021</v>
      </c>
      <c r="I140" s="42">
        <v>0</v>
      </c>
      <c r="J140" s="41">
        <v>16.750418760469</v>
      </c>
      <c r="K140" s="42">
        <v>0</v>
      </c>
      <c r="L140" s="41">
        <v>19.9600798403194</v>
      </c>
      <c r="M140" s="42">
        <v>0</v>
      </c>
      <c r="N140" s="28">
        <f t="shared" si="12"/>
        <v>18.6748592265456</v>
      </c>
      <c r="O140" s="46">
        <f t="shared" si="11"/>
        <v>2.19098352486127</v>
      </c>
    </row>
    <row r="141" spans="2:15">
      <c r="B141" s="6">
        <v>150</v>
      </c>
      <c r="C141" s="6" t="s">
        <v>429</v>
      </c>
      <c r="D141" s="6" t="s">
        <v>430</v>
      </c>
      <c r="E141" s="35" t="s">
        <v>431</v>
      </c>
      <c r="F141" s="41">
        <v>2.80504908835905</v>
      </c>
      <c r="G141" s="42">
        <v>0</v>
      </c>
      <c r="H141" s="41">
        <v>3.66434591425431</v>
      </c>
      <c r="I141" s="42">
        <v>0</v>
      </c>
      <c r="J141" s="41">
        <v>3.53232073472271</v>
      </c>
      <c r="K141" s="42">
        <v>0</v>
      </c>
      <c r="L141" s="41">
        <v>4.69924812030075</v>
      </c>
      <c r="M141" s="42">
        <v>0</v>
      </c>
      <c r="N141" s="28">
        <f t="shared" si="12"/>
        <v>3.6752409644092</v>
      </c>
      <c r="O141" s="46">
        <f t="shared" si="11"/>
        <v>0.780249842600069</v>
      </c>
    </row>
    <row r="142" spans="2:15">
      <c r="B142" s="6">
        <v>151</v>
      </c>
      <c r="C142" s="6" t="s">
        <v>432</v>
      </c>
      <c r="D142" s="6" t="s">
        <v>433</v>
      </c>
      <c r="E142" s="35" t="s">
        <v>434</v>
      </c>
      <c r="F142" s="41">
        <v>16</v>
      </c>
      <c r="G142" s="42">
        <v>0.0012</v>
      </c>
      <c r="H142" s="41">
        <v>34.7222222222222</v>
      </c>
      <c r="I142" s="42">
        <v>0.0021</v>
      </c>
      <c r="J142" s="41">
        <v>17.6991150442478</v>
      </c>
      <c r="K142" s="42">
        <v>0</v>
      </c>
      <c r="L142" s="41">
        <v>35.3356890459364</v>
      </c>
      <c r="M142" s="42">
        <v>0.0072</v>
      </c>
      <c r="N142" s="28">
        <f t="shared" si="12"/>
        <v>25.9392565781016</v>
      </c>
      <c r="O142" s="46">
        <f t="shared" si="11"/>
        <v>10.5217581302059</v>
      </c>
    </row>
    <row r="143" spans="2:15">
      <c r="B143" s="6">
        <v>152</v>
      </c>
      <c r="C143" s="6" t="s">
        <v>435</v>
      </c>
      <c r="D143" s="6" t="s">
        <v>436</v>
      </c>
      <c r="E143" s="35" t="s">
        <v>437</v>
      </c>
      <c r="F143" s="41">
        <v>6.19578686493185</v>
      </c>
      <c r="G143" s="42">
        <v>0.0234</v>
      </c>
      <c r="H143" s="41">
        <v>6.98324022346369</v>
      </c>
      <c r="I143" s="42">
        <v>0.0138</v>
      </c>
      <c r="J143" s="41">
        <v>6.19578686493185</v>
      </c>
      <c r="K143" s="42">
        <v>0.0219</v>
      </c>
      <c r="L143" s="41">
        <v>6.98324022346369</v>
      </c>
      <c r="M143" s="42">
        <v>0.013</v>
      </c>
      <c r="N143" s="28">
        <f t="shared" si="12"/>
        <v>6.58951354419777</v>
      </c>
      <c r="O143" s="46">
        <f t="shared" si="11"/>
        <v>0.454636408522633</v>
      </c>
    </row>
    <row r="144" spans="2:15">
      <c r="B144" s="6">
        <v>154</v>
      </c>
      <c r="C144" s="6" t="s">
        <v>438</v>
      </c>
      <c r="D144" s="6" t="s">
        <v>439</v>
      </c>
      <c r="E144" s="35" t="s">
        <v>440</v>
      </c>
      <c r="F144" s="41">
        <v>4.09332787556283</v>
      </c>
      <c r="G144" s="42">
        <v>0.0011</v>
      </c>
      <c r="H144" s="41">
        <v>3.43524562006183</v>
      </c>
      <c r="I144" s="42">
        <v>0.0031</v>
      </c>
      <c r="J144" s="41">
        <v>3.59712230215827</v>
      </c>
      <c r="K144" s="42">
        <v>0.0014</v>
      </c>
      <c r="L144" s="41">
        <v>2.96471983397569</v>
      </c>
      <c r="M144" s="42">
        <v>0.0049</v>
      </c>
      <c r="N144" s="28">
        <f t="shared" ref="N144:N163" si="13">AVERAGE(F144,H144,J144,L144)</f>
        <v>3.52260390793965</v>
      </c>
      <c r="O144" s="46">
        <f t="shared" si="11"/>
        <v>0.465526565206912</v>
      </c>
    </row>
    <row r="145" spans="2:15">
      <c r="B145" s="6">
        <v>155</v>
      </c>
      <c r="C145" s="6" t="s">
        <v>441</v>
      </c>
      <c r="D145" s="6" t="s">
        <v>442</v>
      </c>
      <c r="E145" s="35" t="s">
        <v>443</v>
      </c>
      <c r="F145" s="41">
        <v>4.40528634361233</v>
      </c>
      <c r="G145" s="42">
        <v>0</v>
      </c>
      <c r="H145" s="41">
        <v>4.16840350145894</v>
      </c>
      <c r="I145" s="42">
        <v>0</v>
      </c>
      <c r="J145" s="41">
        <v>5.05816894284269</v>
      </c>
      <c r="K145" s="42">
        <v>0</v>
      </c>
      <c r="L145" s="41">
        <v>4.83091787439614</v>
      </c>
      <c r="M145" s="42">
        <v>0</v>
      </c>
      <c r="N145" s="28">
        <f t="shared" si="13"/>
        <v>4.61569416557752</v>
      </c>
      <c r="O145" s="46">
        <f t="shared" si="11"/>
        <v>0.402676695420896</v>
      </c>
    </row>
    <row r="146" spans="2:15">
      <c r="B146" s="6">
        <v>156</v>
      </c>
      <c r="C146" s="6" t="s">
        <v>444</v>
      </c>
      <c r="D146" s="6" t="s">
        <v>445</v>
      </c>
      <c r="E146" s="35" t="s">
        <v>446</v>
      </c>
      <c r="F146" s="41">
        <v>21.6919739696312</v>
      </c>
      <c r="G146" s="42">
        <v>0.0005</v>
      </c>
      <c r="H146" s="41">
        <v>9.03342366757001</v>
      </c>
      <c r="I146" s="42">
        <v>0.0008</v>
      </c>
      <c r="J146" s="41">
        <v>25.1256281407035</v>
      </c>
      <c r="K146" s="42">
        <v>0.0003</v>
      </c>
      <c r="L146" s="41">
        <v>11.0619469026549</v>
      </c>
      <c r="M146" s="42">
        <v>0.0006</v>
      </c>
      <c r="N146" s="28">
        <f t="shared" si="13"/>
        <v>16.7282431701399</v>
      </c>
      <c r="O146" s="46">
        <f t="shared" si="11"/>
        <v>7.88398922630987</v>
      </c>
    </row>
    <row r="147" spans="2:15">
      <c r="B147" s="6">
        <v>157</v>
      </c>
      <c r="C147" s="6" t="s">
        <v>447</v>
      </c>
      <c r="D147" s="6" t="s">
        <v>448</v>
      </c>
      <c r="E147" s="35" t="s">
        <v>416</v>
      </c>
      <c r="F147" s="41">
        <v>38.3141762452107</v>
      </c>
      <c r="G147" s="42">
        <v>0</v>
      </c>
      <c r="H147" s="41">
        <v>31.9488817891374</v>
      </c>
      <c r="I147" s="42">
        <v>0</v>
      </c>
      <c r="J147" s="41">
        <v>41.3223140495868</v>
      </c>
      <c r="K147" s="42">
        <v>0.0011</v>
      </c>
      <c r="L147" s="41">
        <v>34.965034965035</v>
      </c>
      <c r="M147" s="42">
        <v>0</v>
      </c>
      <c r="N147" s="28">
        <f t="shared" si="13"/>
        <v>36.6376017622425</v>
      </c>
      <c r="O147" s="46">
        <f t="shared" si="11"/>
        <v>4.06361931818793</v>
      </c>
    </row>
    <row r="148" spans="2:15">
      <c r="B148" s="6">
        <v>158</v>
      </c>
      <c r="C148" s="6" t="s">
        <v>449</v>
      </c>
      <c r="D148" s="6" t="s">
        <v>450</v>
      </c>
      <c r="E148" s="35" t="s">
        <v>451</v>
      </c>
      <c r="F148" s="41">
        <v>2.26963231956423</v>
      </c>
      <c r="G148" s="42">
        <v>0.0112</v>
      </c>
      <c r="H148" s="41">
        <v>1.9588638589618</v>
      </c>
      <c r="I148" s="42">
        <v>0.0089</v>
      </c>
      <c r="J148" s="41">
        <v>2.8312570781427</v>
      </c>
      <c r="K148" s="42">
        <v>0.0001</v>
      </c>
      <c r="L148" s="41">
        <v>2.37699072973615</v>
      </c>
      <c r="M148" s="42">
        <v>0.0001</v>
      </c>
      <c r="N148" s="28">
        <f t="shared" si="13"/>
        <v>2.35918599660122</v>
      </c>
      <c r="O148" s="46">
        <f t="shared" si="11"/>
        <v>0.361222825739085</v>
      </c>
    </row>
    <row r="149" spans="2:15">
      <c r="B149" s="6">
        <v>159</v>
      </c>
      <c r="C149" s="6" t="s">
        <v>452</v>
      </c>
      <c r="D149" s="6" t="s">
        <v>453</v>
      </c>
      <c r="E149" s="35" t="s">
        <v>454</v>
      </c>
      <c r="F149" s="41">
        <v>15.4083204930663</v>
      </c>
      <c r="G149" s="42">
        <v>0</v>
      </c>
      <c r="H149" s="41">
        <v>14.5985401459854</v>
      </c>
      <c r="I149" s="42">
        <v>0</v>
      </c>
      <c r="J149" s="41">
        <v>16.2866449511401</v>
      </c>
      <c r="K149" s="42">
        <v>0</v>
      </c>
      <c r="L149" s="41">
        <v>15.8478605388273</v>
      </c>
      <c r="M149" s="42">
        <v>0</v>
      </c>
      <c r="N149" s="28">
        <f t="shared" si="13"/>
        <v>15.5353415322548</v>
      </c>
      <c r="O149" s="46">
        <f t="shared" si="11"/>
        <v>0.720151867874779</v>
      </c>
    </row>
    <row r="150" spans="2:15">
      <c r="B150" s="6">
        <v>160</v>
      </c>
      <c r="C150" s="6" t="s">
        <v>455</v>
      </c>
      <c r="D150" s="6" t="s">
        <v>456</v>
      </c>
      <c r="E150" s="35" t="s">
        <v>457</v>
      </c>
      <c r="F150" s="41">
        <v>3.46740638002774</v>
      </c>
      <c r="G150" s="42">
        <v>0</v>
      </c>
      <c r="H150" s="41">
        <v>3.07597662257767</v>
      </c>
      <c r="I150" s="42">
        <v>0</v>
      </c>
      <c r="J150" s="41">
        <v>3.80228136882129</v>
      </c>
      <c r="K150" s="42">
        <v>0</v>
      </c>
      <c r="L150" s="41">
        <v>3.3112582781457</v>
      </c>
      <c r="M150" s="42">
        <v>0</v>
      </c>
      <c r="N150" s="28">
        <f t="shared" si="13"/>
        <v>3.4142306623931</v>
      </c>
      <c r="O150" s="46">
        <f t="shared" si="11"/>
        <v>0.304647400051507</v>
      </c>
    </row>
    <row r="151" spans="2:15">
      <c r="B151" s="6">
        <v>161</v>
      </c>
      <c r="C151" s="6" t="s">
        <v>458</v>
      </c>
      <c r="D151" s="6" t="s">
        <v>459</v>
      </c>
      <c r="E151" s="35" t="s">
        <v>460</v>
      </c>
      <c r="F151" s="41">
        <v>2.96471983397569</v>
      </c>
      <c r="G151" s="42">
        <v>0.0164</v>
      </c>
      <c r="H151" s="41">
        <v>3.25097529258778</v>
      </c>
      <c r="I151" s="42">
        <v>0.004</v>
      </c>
      <c r="J151" s="41">
        <v>3.76647834274953</v>
      </c>
      <c r="K151" s="42">
        <v>0.0167</v>
      </c>
      <c r="L151" s="41">
        <v>4.13052457662123</v>
      </c>
      <c r="M151" s="42">
        <v>0.0068</v>
      </c>
      <c r="N151" s="28">
        <f t="shared" si="13"/>
        <v>3.52817451148356</v>
      </c>
      <c r="O151" s="46">
        <f t="shared" si="11"/>
        <v>0.520875832142147</v>
      </c>
    </row>
    <row r="152" spans="2:15">
      <c r="B152" s="6">
        <v>162</v>
      </c>
      <c r="C152" s="6" t="s">
        <v>461</v>
      </c>
      <c r="D152" s="6" t="s">
        <v>462</v>
      </c>
      <c r="E152" s="35" t="s">
        <v>463</v>
      </c>
      <c r="F152" s="41">
        <v>4.16840350145894</v>
      </c>
      <c r="G152" s="42">
        <v>0</v>
      </c>
      <c r="H152" s="41">
        <v>3.53232073472271</v>
      </c>
      <c r="I152" s="42">
        <v>0.0001</v>
      </c>
      <c r="J152" s="41">
        <v>4.09332787556283</v>
      </c>
      <c r="K152" s="42">
        <v>0</v>
      </c>
      <c r="L152" s="41">
        <v>3.49895031490553</v>
      </c>
      <c r="M152" s="42">
        <v>0</v>
      </c>
      <c r="N152" s="28">
        <f t="shared" si="13"/>
        <v>3.8232506066625</v>
      </c>
      <c r="O152" s="46">
        <f t="shared" si="11"/>
        <v>0.356783371054753</v>
      </c>
    </row>
    <row r="153" spans="2:15">
      <c r="B153" s="6">
        <v>163</v>
      </c>
      <c r="C153" s="6" t="s">
        <v>464</v>
      </c>
      <c r="D153" s="6" t="s">
        <v>465</v>
      </c>
      <c r="E153" s="35" t="s">
        <v>466</v>
      </c>
      <c r="F153" s="41">
        <v>21.6919739696312</v>
      </c>
      <c r="G153" s="42">
        <v>0</v>
      </c>
      <c r="H153" s="41">
        <v>23.5294117647059</v>
      </c>
      <c r="I153" s="42">
        <v>0.0363</v>
      </c>
      <c r="J153" s="41">
        <v>23.9808153477218</v>
      </c>
      <c r="K153" s="42">
        <v>0</v>
      </c>
      <c r="L153" s="41">
        <v>25.3807106598985</v>
      </c>
      <c r="M153" s="42">
        <v>0.0305</v>
      </c>
      <c r="N153" s="28">
        <f t="shared" si="13"/>
        <v>23.6457279354894</v>
      </c>
      <c r="O153" s="46">
        <f t="shared" si="11"/>
        <v>1.52240299510642</v>
      </c>
    </row>
    <row r="154" spans="2:15">
      <c r="B154" s="6">
        <v>164</v>
      </c>
      <c r="C154" s="6" t="s">
        <v>467</v>
      </c>
      <c r="D154" s="6" t="s">
        <v>468</v>
      </c>
      <c r="E154" s="35" t="s">
        <v>469</v>
      </c>
      <c r="F154" s="41">
        <v>8.47457627118644</v>
      </c>
      <c r="G154" s="42">
        <v>0.0031</v>
      </c>
      <c r="H154" s="41">
        <v>7.2463768115942</v>
      </c>
      <c r="I154" s="42">
        <v>0.0033</v>
      </c>
      <c r="J154" s="41">
        <v>7.86782061369001</v>
      </c>
      <c r="K154" s="42">
        <v>0.0028</v>
      </c>
      <c r="L154" s="41">
        <v>6.85400959561343</v>
      </c>
      <c r="M154" s="42">
        <v>0.003</v>
      </c>
      <c r="N154" s="28">
        <f t="shared" si="13"/>
        <v>7.61069582302102</v>
      </c>
      <c r="O154" s="46">
        <f t="shared" si="11"/>
        <v>0.711267641968526</v>
      </c>
    </row>
    <row r="155" spans="2:15">
      <c r="B155" s="6">
        <v>166</v>
      </c>
      <c r="C155" s="6" t="s">
        <v>470</v>
      </c>
      <c r="D155" s="6" t="s">
        <v>471</v>
      </c>
      <c r="E155" s="35" t="s">
        <v>472</v>
      </c>
      <c r="F155" s="41">
        <v>10</v>
      </c>
      <c r="G155" s="42">
        <v>0</v>
      </c>
      <c r="H155" s="41">
        <v>19.2307692307692</v>
      </c>
      <c r="I155" s="42">
        <v>0</v>
      </c>
      <c r="J155" s="41">
        <v>10.2774922918808</v>
      </c>
      <c r="K155" s="42">
        <v>0</v>
      </c>
      <c r="L155" s="41">
        <v>20.1207243460765</v>
      </c>
      <c r="M155" s="42">
        <v>0</v>
      </c>
      <c r="N155" s="28">
        <f t="shared" si="13"/>
        <v>14.9072464671816</v>
      </c>
      <c r="O155" s="46">
        <f t="shared" si="11"/>
        <v>5.51932641706601</v>
      </c>
    </row>
    <row r="156" spans="2:15">
      <c r="B156" s="6">
        <v>167</v>
      </c>
      <c r="C156" s="6" t="s">
        <v>473</v>
      </c>
      <c r="D156" s="6" t="s">
        <v>474</v>
      </c>
      <c r="E156" s="35" t="s">
        <v>475</v>
      </c>
      <c r="F156" s="41">
        <v>14.3266475644699</v>
      </c>
      <c r="G156" s="42">
        <v>0.0063</v>
      </c>
      <c r="H156" s="41">
        <v>9.91080277502478</v>
      </c>
      <c r="I156" s="42">
        <v>0.007</v>
      </c>
      <c r="J156" s="41">
        <v>14.8588410104012</v>
      </c>
      <c r="K156" s="42">
        <v>0.0058</v>
      </c>
      <c r="L156" s="41">
        <v>10.6609808102345</v>
      </c>
      <c r="M156" s="42">
        <v>0.0064</v>
      </c>
      <c r="N156" s="28">
        <f t="shared" si="13"/>
        <v>12.4393180400326</v>
      </c>
      <c r="O156" s="46">
        <f t="shared" si="11"/>
        <v>2.51475491756271</v>
      </c>
    </row>
    <row r="157" spans="2:15">
      <c r="B157" s="6">
        <v>168</v>
      </c>
      <c r="C157" s="6" t="s">
        <v>476</v>
      </c>
      <c r="D157" s="6" t="s">
        <v>477</v>
      </c>
      <c r="E157" s="35" t="s">
        <v>478</v>
      </c>
      <c r="F157" s="41">
        <v>3.63108206245461</v>
      </c>
      <c r="G157" s="42">
        <v>0.0027</v>
      </c>
      <c r="H157" s="41">
        <v>3.76647834274953</v>
      </c>
      <c r="I157" s="42">
        <v>0.0019</v>
      </c>
      <c r="J157" s="41">
        <v>3.40367597004765</v>
      </c>
      <c r="K157" s="42">
        <v>0.0016</v>
      </c>
      <c r="L157" s="41">
        <v>3.59712230215827</v>
      </c>
      <c r="M157" s="42">
        <v>0.0012</v>
      </c>
      <c r="N157" s="28">
        <f t="shared" si="13"/>
        <v>3.59958966935251</v>
      </c>
      <c r="O157" s="46">
        <f t="shared" si="11"/>
        <v>0.149701776439806</v>
      </c>
    </row>
    <row r="158" spans="2:15">
      <c r="B158" s="6">
        <v>169</v>
      </c>
      <c r="C158" s="6" t="s">
        <v>479</v>
      </c>
      <c r="D158" s="6" t="s">
        <v>480</v>
      </c>
      <c r="E158" s="35" t="s">
        <v>285</v>
      </c>
      <c r="F158" s="41">
        <v>31.3479623824451</v>
      </c>
      <c r="G158" s="42">
        <v>0</v>
      </c>
      <c r="H158" s="41">
        <v>21.8818380743982</v>
      </c>
      <c r="I158" s="42">
        <v>0.0002</v>
      </c>
      <c r="J158" s="41">
        <v>35.3356890459364</v>
      </c>
      <c r="K158" s="42">
        <v>0</v>
      </c>
      <c r="L158" s="41">
        <v>27.027027027027</v>
      </c>
      <c r="M158" s="42">
        <v>0.0001</v>
      </c>
      <c r="N158" s="28">
        <f t="shared" si="13"/>
        <v>28.8981291324517</v>
      </c>
      <c r="O158" s="46">
        <f t="shared" si="11"/>
        <v>5.77850107129074</v>
      </c>
    </row>
    <row r="159" spans="2:15">
      <c r="B159" s="6">
        <v>170</v>
      </c>
      <c r="C159" s="6" t="s">
        <v>481</v>
      </c>
      <c r="D159" s="6" t="s">
        <v>482</v>
      </c>
      <c r="E159" s="35" t="s">
        <v>483</v>
      </c>
      <c r="F159" s="41">
        <v>4.69924812030075</v>
      </c>
      <c r="G159" s="42">
        <v>0</v>
      </c>
      <c r="H159" s="41">
        <v>4.40528634361233</v>
      </c>
      <c r="I159" s="42">
        <v>0</v>
      </c>
      <c r="J159" s="41">
        <v>4.69924812030075</v>
      </c>
      <c r="K159" s="42">
        <v>0</v>
      </c>
      <c r="L159" s="41">
        <v>4.36490615451768</v>
      </c>
      <c r="M159" s="42">
        <v>0</v>
      </c>
      <c r="N159" s="28">
        <f t="shared" si="13"/>
        <v>4.54217218468288</v>
      </c>
      <c r="O159" s="46">
        <f t="shared" si="11"/>
        <v>0.182123289776074</v>
      </c>
    </row>
    <row r="160" spans="2:15">
      <c r="B160" s="6">
        <v>171</v>
      </c>
      <c r="C160" s="6" t="s">
        <v>484</v>
      </c>
      <c r="D160" s="6" t="s">
        <v>485</v>
      </c>
      <c r="E160" s="35" t="s">
        <v>486</v>
      </c>
      <c r="F160" s="41">
        <v>27.5482093663912</v>
      </c>
      <c r="G160" s="42">
        <v>0</v>
      </c>
      <c r="H160" s="41">
        <v>32.4675324675325</v>
      </c>
      <c r="I160" s="42">
        <v>0.0006</v>
      </c>
      <c r="J160" s="41">
        <v>29.0697674418605</v>
      </c>
      <c r="K160" s="42">
        <v>0</v>
      </c>
      <c r="L160" s="41">
        <v>35.3356890459364</v>
      </c>
      <c r="M160" s="42">
        <v>0.0004</v>
      </c>
      <c r="N160" s="28">
        <f t="shared" si="13"/>
        <v>31.1052995804301</v>
      </c>
      <c r="O160" s="46">
        <f t="shared" si="11"/>
        <v>3.4903751157782</v>
      </c>
    </row>
    <row r="161" spans="2:15">
      <c r="B161" s="6">
        <v>172</v>
      </c>
      <c r="C161" s="6" t="s">
        <v>487</v>
      </c>
      <c r="D161" s="6" t="s">
        <v>488</v>
      </c>
      <c r="E161" s="35" t="s">
        <v>416</v>
      </c>
      <c r="F161" s="41">
        <v>55.8659217877095</v>
      </c>
      <c r="G161" s="42">
        <v>0.0004</v>
      </c>
      <c r="H161" s="41">
        <v>55.5555555555556</v>
      </c>
      <c r="I161" s="42">
        <v>0.0003</v>
      </c>
      <c r="J161" s="41">
        <v>58.1395348837209</v>
      </c>
      <c r="K161" s="42">
        <v>0.0148</v>
      </c>
      <c r="L161" s="41">
        <v>57.4712643678161</v>
      </c>
      <c r="M161" s="42">
        <v>0.0004</v>
      </c>
      <c r="N161" s="28">
        <f t="shared" si="13"/>
        <v>56.7580691487005</v>
      </c>
      <c r="O161" s="46">
        <f t="shared" si="11"/>
        <v>1.24620234486302</v>
      </c>
    </row>
    <row r="162" spans="2:15">
      <c r="B162" s="6">
        <v>173</v>
      </c>
      <c r="C162" s="6" t="s">
        <v>489</v>
      </c>
      <c r="D162" s="6" t="s">
        <v>490</v>
      </c>
      <c r="E162" s="35" t="s">
        <v>491</v>
      </c>
      <c r="F162" s="41">
        <v>7.86782061369001</v>
      </c>
      <c r="G162" s="42">
        <v>0.0074</v>
      </c>
      <c r="H162" s="41">
        <v>4.92125984251969</v>
      </c>
      <c r="I162" s="42">
        <v>0.0089</v>
      </c>
      <c r="J162" s="41">
        <v>6.54450261780105</v>
      </c>
      <c r="K162" s="42">
        <v>0.0085</v>
      </c>
      <c r="L162" s="41">
        <v>4.0551500405515</v>
      </c>
      <c r="M162" s="42">
        <v>0.0103</v>
      </c>
      <c r="N162" s="28">
        <f t="shared" si="13"/>
        <v>5.84718327864056</v>
      </c>
      <c r="O162" s="46">
        <f t="shared" si="11"/>
        <v>1.69685462317163</v>
      </c>
    </row>
    <row r="163" ht="14.75" spans="2:15">
      <c r="B163" s="48">
        <v>174</v>
      </c>
      <c r="C163" s="48" t="s">
        <v>492</v>
      </c>
      <c r="D163" s="48" t="s">
        <v>493</v>
      </c>
      <c r="E163" s="49" t="s">
        <v>494</v>
      </c>
      <c r="F163" s="50">
        <v>4.78697941598851</v>
      </c>
      <c r="G163" s="51">
        <v>0.0028</v>
      </c>
      <c r="H163" s="50">
        <v>3.90777647518562</v>
      </c>
      <c r="I163" s="51">
        <v>0.0033</v>
      </c>
      <c r="J163" s="50">
        <v>6.02409638554217</v>
      </c>
      <c r="K163" s="51">
        <v>0.0018</v>
      </c>
      <c r="L163" s="50">
        <v>4.65549348230912</v>
      </c>
      <c r="M163" s="51">
        <v>0.0021</v>
      </c>
      <c r="N163" s="52">
        <f t="shared" si="13"/>
        <v>4.84358643975635</v>
      </c>
      <c r="O163" s="53">
        <f t="shared" si="11"/>
        <v>0.877102680737402</v>
      </c>
    </row>
    <row r="164" ht="14.75" spans="6:13">
      <c r="F164" s="42"/>
      <c r="G164" s="42"/>
      <c r="H164" s="42"/>
      <c r="I164" s="42"/>
      <c r="J164" s="42"/>
      <c r="K164" s="42"/>
      <c r="L164" s="42"/>
      <c r="M164" s="42"/>
    </row>
    <row r="165" spans="2:13">
      <c r="B165" s="7" t="s">
        <v>495</v>
      </c>
      <c r="C165" s="7"/>
      <c r="D165" s="4"/>
      <c r="E165" s="4"/>
      <c r="F165" s="22"/>
      <c r="G165" s="22"/>
      <c r="H165" s="22"/>
      <c r="I165" s="22"/>
      <c r="K165" s="31"/>
      <c r="L165" s="42"/>
      <c r="M165" s="42"/>
    </row>
    <row r="166" spans="2:13">
      <c r="B166" s="7" t="s">
        <v>496</v>
      </c>
      <c r="C166" s="7"/>
      <c r="D166" s="4"/>
      <c r="E166" s="4"/>
      <c r="F166" s="22"/>
      <c r="G166" s="22"/>
      <c r="H166" s="22"/>
      <c r="I166" s="22"/>
      <c r="J166" s="5"/>
      <c r="K166" s="31"/>
      <c r="L166" s="42"/>
      <c r="M166" s="42"/>
    </row>
    <row r="167" spans="2:11">
      <c r="B167" s="7" t="s">
        <v>497</v>
      </c>
      <c r="C167" s="7"/>
      <c r="D167" s="4"/>
      <c r="E167" s="4"/>
      <c r="F167" s="22"/>
      <c r="G167" s="22"/>
      <c r="H167" s="22"/>
      <c r="I167" s="22"/>
      <c r="J167" s="5"/>
      <c r="K167" s="31"/>
    </row>
    <row r="168" spans="2:2">
      <c r="B168" s="7" t="s">
        <v>498</v>
      </c>
    </row>
  </sheetData>
  <pageMargins left="0.75" right="0.75" top="1" bottom="1" header="0.511805555555556" footer="0.511805555555556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3:T98"/>
  <sheetViews>
    <sheetView workbookViewId="0">
      <selection activeCell="C2" sqref="C2"/>
    </sheetView>
  </sheetViews>
  <sheetFormatPr defaultColWidth="9" defaultRowHeight="14"/>
  <cols>
    <col min="1" max="1" width="9" style="34"/>
    <col min="2" max="2" width="10.6272727272727" style="6" customWidth="1"/>
    <col min="3" max="3" width="11.8181818181818" style="6" customWidth="1"/>
    <col min="4" max="4" width="14.7909090909091" style="6" customWidth="1"/>
    <col min="5" max="5" width="22.9181818181818" style="35" customWidth="1"/>
    <col min="6" max="6" width="9" style="8"/>
    <col min="7" max="7" width="11.6636363636364" style="8" customWidth="1"/>
    <col min="8" max="8" width="9" style="8"/>
    <col min="9" max="9" width="11.4545454545455" style="8" customWidth="1"/>
    <col min="10" max="10" width="12.1454545454545" style="8" customWidth="1"/>
    <col min="11" max="11" width="11.6636363636364" style="8" customWidth="1"/>
    <col min="12" max="12" width="9" style="8"/>
    <col min="13" max="13" width="11.4545454545455" style="8" customWidth="1"/>
    <col min="14" max="14" width="9.37272727272727" style="27"/>
    <col min="15" max="15" width="9" style="27"/>
    <col min="16" max="17" width="9" style="6"/>
    <col min="18" max="18" width="9" style="7"/>
    <col min="21" max="21" width="12.6272727272727"/>
  </cols>
  <sheetData>
    <row r="3" s="1" customFormat="1" ht="22" customHeight="1" spans="1:17">
      <c r="A3" s="36"/>
      <c r="B3" s="9"/>
      <c r="C3" s="9"/>
      <c r="D3" s="9"/>
      <c r="E3" s="37" t="s">
        <v>499</v>
      </c>
      <c r="F3" s="11"/>
      <c r="G3" s="38"/>
      <c r="H3" s="11"/>
      <c r="I3" s="11"/>
      <c r="J3" s="11"/>
      <c r="K3" s="11"/>
      <c r="L3" s="11"/>
      <c r="M3" s="11"/>
      <c r="N3" s="43"/>
      <c r="O3" s="43"/>
      <c r="P3" s="9"/>
      <c r="Q3" s="36"/>
    </row>
    <row r="4" s="32" customFormat="1" ht="39" customHeight="1" spans="1:17">
      <c r="A4" s="39"/>
      <c r="B4" s="13" t="s">
        <v>11</v>
      </c>
      <c r="C4" s="13" t="s">
        <v>12</v>
      </c>
      <c r="D4" s="14" t="s">
        <v>13</v>
      </c>
      <c r="E4" s="14" t="s">
        <v>14</v>
      </c>
      <c r="F4" s="40" t="s">
        <v>500</v>
      </c>
      <c r="G4" s="40" t="s">
        <v>501</v>
      </c>
      <c r="H4" s="40" t="s">
        <v>502</v>
      </c>
      <c r="I4" s="40" t="s">
        <v>503</v>
      </c>
      <c r="J4" s="40" t="s">
        <v>504</v>
      </c>
      <c r="K4" s="40" t="s">
        <v>505</v>
      </c>
      <c r="L4" s="40" t="s">
        <v>506</v>
      </c>
      <c r="M4" s="40" t="s">
        <v>507</v>
      </c>
      <c r="N4" s="44" t="s">
        <v>23</v>
      </c>
      <c r="O4" s="45" t="s">
        <v>24</v>
      </c>
      <c r="P4" s="39"/>
      <c r="Q4" s="39"/>
    </row>
    <row r="5" ht="14.75" spans="2:20">
      <c r="B5" s="6">
        <v>1</v>
      </c>
      <c r="C5" s="6" t="s">
        <v>508</v>
      </c>
      <c r="D5" s="6" t="s">
        <v>509</v>
      </c>
      <c r="E5" s="35" t="s">
        <v>510</v>
      </c>
      <c r="F5" s="41">
        <v>2.85795941697628</v>
      </c>
      <c r="G5" s="42">
        <v>0.0463</v>
      </c>
      <c r="H5" s="41">
        <v>5.20020800832033</v>
      </c>
      <c r="I5" s="42">
        <v>0.0136</v>
      </c>
      <c r="J5" s="41">
        <v>3.10462589257994</v>
      </c>
      <c r="K5" s="42">
        <v>0.0146</v>
      </c>
      <c r="L5" s="41">
        <v>5.75373993095512</v>
      </c>
      <c r="M5" s="42">
        <v>0.0032</v>
      </c>
      <c r="N5" s="28">
        <f t="shared" ref="N5:N68" si="0">AVERAGE(F5,H5,J5,L5)</f>
        <v>4.22913331220792</v>
      </c>
      <c r="O5" s="46">
        <f>STDEV(F5,H5,J5,L5)</f>
        <v>1.46196741814135</v>
      </c>
      <c r="Q5" s="41"/>
      <c r="R5" s="41"/>
      <c r="S5" s="41"/>
      <c r="T5" s="41"/>
    </row>
    <row r="6" spans="2:20">
      <c r="B6" s="6">
        <v>3</v>
      </c>
      <c r="C6" s="6" t="s">
        <v>28</v>
      </c>
      <c r="D6" s="6" t="s">
        <v>29</v>
      </c>
      <c r="E6" s="35" t="s">
        <v>30</v>
      </c>
      <c r="F6" s="41">
        <v>1.7061934823409</v>
      </c>
      <c r="G6" s="42">
        <v>0.0274</v>
      </c>
      <c r="H6" s="41">
        <v>2.99222022740874</v>
      </c>
      <c r="I6" s="42">
        <v>0</v>
      </c>
      <c r="J6" s="41">
        <v>1.80310133429499</v>
      </c>
      <c r="K6" s="42">
        <v>0.0018</v>
      </c>
      <c r="L6" s="41">
        <v>3.10462589257994</v>
      </c>
      <c r="M6" s="42">
        <v>0</v>
      </c>
      <c r="N6" s="28">
        <f t="shared" si="0"/>
        <v>2.40153523415614</v>
      </c>
      <c r="O6" s="46">
        <f t="shared" ref="O6:O37" si="1">STDEV(F6,H6,J6,L6)</f>
        <v>0.749414998412573</v>
      </c>
      <c r="Q6" s="41"/>
      <c r="R6" s="41"/>
      <c r="S6" s="41"/>
      <c r="T6" s="41"/>
    </row>
    <row r="7" spans="2:20">
      <c r="B7" s="6">
        <v>5</v>
      </c>
      <c r="C7" s="6" t="s">
        <v>511</v>
      </c>
      <c r="D7" s="6" t="s">
        <v>512</v>
      </c>
      <c r="E7" s="35" t="s">
        <v>513</v>
      </c>
      <c r="F7" s="41">
        <v>2.91036088474971</v>
      </c>
      <c r="G7" s="42">
        <v>0.0262</v>
      </c>
      <c r="H7" s="41">
        <v>4.36490615451768</v>
      </c>
      <c r="I7" s="42">
        <v>0.0129</v>
      </c>
      <c r="J7" s="41">
        <v>2.96471983397569</v>
      </c>
      <c r="K7" s="42">
        <v>0.0236</v>
      </c>
      <c r="L7" s="41">
        <v>4.36490615451768</v>
      </c>
      <c r="M7" s="42">
        <v>0.0118</v>
      </c>
      <c r="N7" s="28">
        <f t="shared" si="0"/>
        <v>3.65122325694019</v>
      </c>
      <c r="O7" s="46">
        <f t="shared" si="1"/>
        <v>0.824388775772468</v>
      </c>
      <c r="Q7" s="41"/>
      <c r="R7" s="41"/>
      <c r="S7" s="41"/>
      <c r="T7" s="41"/>
    </row>
    <row r="8" ht="16" spans="2:20">
      <c r="B8" s="6">
        <v>7</v>
      </c>
      <c r="C8" s="6" t="s">
        <v>514</v>
      </c>
      <c r="D8" s="6" t="s">
        <v>515</v>
      </c>
      <c r="E8" s="35" t="s">
        <v>516</v>
      </c>
      <c r="F8" s="41">
        <v>1.87055742611298</v>
      </c>
      <c r="G8" s="42">
        <v>0.0276</v>
      </c>
      <c r="H8" s="41">
        <v>1.81983621474067</v>
      </c>
      <c r="I8" s="42">
        <v>0.0347</v>
      </c>
      <c r="J8" s="41">
        <v>2.03252032520325</v>
      </c>
      <c r="K8" s="42">
        <v>0.0364</v>
      </c>
      <c r="L8" s="41">
        <v>1.9588638589618</v>
      </c>
      <c r="M8" s="42">
        <v>0.0458</v>
      </c>
      <c r="N8" s="28">
        <f t="shared" si="0"/>
        <v>1.92044445625468</v>
      </c>
      <c r="O8" s="46">
        <f t="shared" si="1"/>
        <v>0.0942475197584339</v>
      </c>
      <c r="Q8" s="41"/>
      <c r="R8" s="41"/>
      <c r="S8" s="41"/>
      <c r="T8" s="41"/>
    </row>
    <row r="9" spans="2:15">
      <c r="B9" s="6">
        <v>9</v>
      </c>
      <c r="C9" s="6" t="s">
        <v>40</v>
      </c>
      <c r="D9" s="6" t="s">
        <v>41</v>
      </c>
      <c r="E9" s="35" t="s">
        <v>42</v>
      </c>
      <c r="F9" s="41">
        <v>0.369822485207101</v>
      </c>
      <c r="G9" s="42">
        <v>0.0387</v>
      </c>
      <c r="H9" s="41">
        <v>0.383700406722431</v>
      </c>
      <c r="I9" s="42">
        <v>0.006</v>
      </c>
      <c r="J9" s="41">
        <v>0.185353376211748</v>
      </c>
      <c r="K9" s="42">
        <v>0.0153</v>
      </c>
      <c r="L9" s="41">
        <v>0.199525130190147</v>
      </c>
      <c r="M9" s="42">
        <v>0.0025</v>
      </c>
      <c r="N9" s="26">
        <f t="shared" si="0"/>
        <v>0.284600349582857</v>
      </c>
      <c r="O9" s="46">
        <f t="shared" si="1"/>
        <v>0.106726111149783</v>
      </c>
    </row>
    <row r="10" spans="2:15">
      <c r="B10" s="6">
        <v>10</v>
      </c>
      <c r="C10" s="6" t="s">
        <v>43</v>
      </c>
      <c r="D10" s="6" t="s">
        <v>44</v>
      </c>
      <c r="E10" s="35" t="s">
        <v>45</v>
      </c>
      <c r="F10" s="41">
        <v>2.55885363357216</v>
      </c>
      <c r="G10" s="42">
        <v>0.002</v>
      </c>
      <c r="H10" s="41">
        <v>3.22061191626409</v>
      </c>
      <c r="I10" s="42">
        <v>0.0005</v>
      </c>
      <c r="J10" s="41">
        <v>2.70416441319632</v>
      </c>
      <c r="K10" s="42">
        <v>0.0011</v>
      </c>
      <c r="L10" s="41">
        <v>3.40367597004765</v>
      </c>
      <c r="M10" s="42">
        <v>0.0003</v>
      </c>
      <c r="N10" s="28">
        <f t="shared" si="0"/>
        <v>2.97182648327005</v>
      </c>
      <c r="O10" s="46">
        <f t="shared" si="1"/>
        <v>0.404383369771746</v>
      </c>
    </row>
    <row r="11" spans="2:15">
      <c r="B11" s="6">
        <v>11</v>
      </c>
      <c r="C11" s="6" t="s">
        <v>46</v>
      </c>
      <c r="D11" s="6" t="s">
        <v>47</v>
      </c>
      <c r="E11" s="35" t="s">
        <v>48</v>
      </c>
      <c r="F11" s="41">
        <v>2.99222022740874</v>
      </c>
      <c r="G11" s="42">
        <v>0.001</v>
      </c>
      <c r="H11" s="41">
        <v>3.5650623885918</v>
      </c>
      <c r="I11" s="42">
        <v>0.0005</v>
      </c>
      <c r="J11" s="41">
        <v>3.02023557837511</v>
      </c>
      <c r="K11" s="42">
        <v>0.001</v>
      </c>
      <c r="L11" s="41">
        <v>3.59712230215827</v>
      </c>
      <c r="M11" s="42">
        <v>0.0005</v>
      </c>
      <c r="N11" s="28">
        <f t="shared" si="0"/>
        <v>3.29366012413348</v>
      </c>
      <c r="O11" s="46">
        <f t="shared" si="1"/>
        <v>0.332352963080541</v>
      </c>
    </row>
    <row r="12" spans="2:15">
      <c r="B12" s="6">
        <v>14</v>
      </c>
      <c r="C12" s="6" t="s">
        <v>55</v>
      </c>
      <c r="D12" s="6" t="s">
        <v>56</v>
      </c>
      <c r="E12" s="35" t="s">
        <v>57</v>
      </c>
      <c r="F12" s="41">
        <v>1.92307692307692</v>
      </c>
      <c r="G12" s="42">
        <v>0.0017</v>
      </c>
      <c r="H12" s="41">
        <v>3.90777647518562</v>
      </c>
      <c r="I12" s="42">
        <v>0</v>
      </c>
      <c r="J12" s="41">
        <v>2.3121387283237</v>
      </c>
      <c r="K12" s="42">
        <v>0.0001</v>
      </c>
      <c r="L12" s="41">
        <v>4.57038391224863</v>
      </c>
      <c r="M12" s="42">
        <v>0</v>
      </c>
      <c r="N12" s="28">
        <f t="shared" si="0"/>
        <v>3.17834400970872</v>
      </c>
      <c r="O12" s="46">
        <f t="shared" si="1"/>
        <v>1.26436464416394</v>
      </c>
    </row>
    <row r="13" spans="2:15">
      <c r="B13" s="6">
        <v>18</v>
      </c>
      <c r="C13" s="6" t="s">
        <v>64</v>
      </c>
      <c r="D13" s="6" t="s">
        <v>65</v>
      </c>
      <c r="E13" s="35" t="s">
        <v>66</v>
      </c>
      <c r="F13" s="41">
        <v>0.343559968392483</v>
      </c>
      <c r="G13" s="42">
        <v>0.0378</v>
      </c>
      <c r="H13" s="41">
        <v>0.26061348414167</v>
      </c>
      <c r="I13" s="42">
        <v>0.0033</v>
      </c>
      <c r="J13" s="41">
        <v>0.139316513186308</v>
      </c>
      <c r="K13" s="42">
        <v>0.0001</v>
      </c>
      <c r="L13" s="41">
        <v>0.112719238919699</v>
      </c>
      <c r="M13" s="42">
        <v>0.0001</v>
      </c>
      <c r="N13" s="26">
        <f t="shared" si="0"/>
        <v>0.21405230116004</v>
      </c>
      <c r="O13" s="46">
        <f t="shared" si="1"/>
        <v>0.107694022024898</v>
      </c>
    </row>
    <row r="14" spans="2:15">
      <c r="B14" s="6">
        <v>21</v>
      </c>
      <c r="C14" s="6" t="s">
        <v>73</v>
      </c>
      <c r="D14" s="6" t="s">
        <v>74</v>
      </c>
      <c r="E14" s="35" t="s">
        <v>75</v>
      </c>
      <c r="F14" s="41">
        <v>2.80504908835905</v>
      </c>
      <c r="G14" s="42">
        <v>0.0403</v>
      </c>
      <c r="H14" s="41">
        <v>3.87296669248644</v>
      </c>
      <c r="I14" s="42">
        <v>0.0118</v>
      </c>
      <c r="J14" s="41">
        <v>2.96471983397569</v>
      </c>
      <c r="K14" s="42">
        <v>0.015</v>
      </c>
      <c r="L14" s="41">
        <v>4.13052457662123</v>
      </c>
      <c r="M14" s="42">
        <v>0.0051</v>
      </c>
      <c r="N14" s="28">
        <f t="shared" si="0"/>
        <v>3.4433150478606</v>
      </c>
      <c r="O14" s="46">
        <f t="shared" si="1"/>
        <v>0.656580608395007</v>
      </c>
    </row>
    <row r="15" spans="2:15">
      <c r="B15" s="6">
        <v>22</v>
      </c>
      <c r="C15" s="6" t="s">
        <v>517</v>
      </c>
      <c r="D15" s="6" t="s">
        <v>518</v>
      </c>
      <c r="E15" s="35" t="s">
        <v>519</v>
      </c>
      <c r="F15" s="41">
        <v>2.42130750605327</v>
      </c>
      <c r="G15" s="42">
        <v>0.0462</v>
      </c>
      <c r="H15" s="41">
        <v>3.28083989501312</v>
      </c>
      <c r="I15" s="42">
        <v>0.0197</v>
      </c>
      <c r="J15" s="41">
        <v>3.02023557837511</v>
      </c>
      <c r="K15" s="42">
        <v>0.0359</v>
      </c>
      <c r="L15" s="41">
        <v>4.13052457662123</v>
      </c>
      <c r="M15" s="42">
        <v>0.0158</v>
      </c>
      <c r="N15" s="28">
        <f t="shared" si="0"/>
        <v>3.21322688901568</v>
      </c>
      <c r="O15" s="46">
        <f t="shared" si="1"/>
        <v>0.709551154219067</v>
      </c>
    </row>
    <row r="16" ht="16" spans="2:15">
      <c r="B16" s="6">
        <v>23</v>
      </c>
      <c r="C16" s="6" t="s">
        <v>520</v>
      </c>
      <c r="D16" s="6" t="s">
        <v>521</v>
      </c>
      <c r="E16" s="35" t="s">
        <v>522</v>
      </c>
      <c r="F16" s="41">
        <v>1.94099378881988</v>
      </c>
      <c r="G16" s="42">
        <v>0.0436</v>
      </c>
      <c r="H16" s="41">
        <v>3.83729854182655</v>
      </c>
      <c r="I16" s="42">
        <v>0.0472</v>
      </c>
      <c r="J16" s="41">
        <v>2.29095074455899</v>
      </c>
      <c r="K16" s="42">
        <v>0.0176</v>
      </c>
      <c r="L16" s="41">
        <v>4.61254612546125</v>
      </c>
      <c r="M16" s="42">
        <v>0.0089</v>
      </c>
      <c r="N16" s="28">
        <f t="shared" si="0"/>
        <v>3.17044730016667</v>
      </c>
      <c r="O16" s="46">
        <f t="shared" si="1"/>
        <v>1.2661502975961</v>
      </c>
    </row>
    <row r="17" spans="2:15">
      <c r="B17" s="6">
        <v>24</v>
      </c>
      <c r="C17" s="6" t="s">
        <v>523</v>
      </c>
      <c r="D17" s="6" t="s">
        <v>524</v>
      </c>
      <c r="E17" s="35" t="s">
        <v>525</v>
      </c>
      <c r="F17" s="41">
        <v>3.28083989501312</v>
      </c>
      <c r="G17" s="42">
        <v>0.0005</v>
      </c>
      <c r="H17" s="41">
        <v>3.10462589257994</v>
      </c>
      <c r="I17" s="42">
        <v>0.0005</v>
      </c>
      <c r="J17" s="41">
        <v>2.85795941697628</v>
      </c>
      <c r="K17" s="42">
        <v>0.0005</v>
      </c>
      <c r="L17" s="41">
        <v>2.63019463440295</v>
      </c>
      <c r="M17" s="42">
        <v>0.0004</v>
      </c>
      <c r="N17" s="28">
        <f t="shared" si="0"/>
        <v>2.96840495974307</v>
      </c>
      <c r="O17" s="46">
        <f t="shared" si="1"/>
        <v>0.28446216702394</v>
      </c>
    </row>
    <row r="18" spans="2:15">
      <c r="B18" s="6">
        <v>25</v>
      </c>
      <c r="C18" s="6" t="s">
        <v>76</v>
      </c>
      <c r="D18" s="6" t="s">
        <v>77</v>
      </c>
      <c r="E18" s="35" t="s">
        <v>78</v>
      </c>
      <c r="F18" s="41">
        <v>0.233345000583363</v>
      </c>
      <c r="G18" s="42">
        <v>0.0019</v>
      </c>
      <c r="H18" s="41">
        <v>0.285755107872553</v>
      </c>
      <c r="I18" s="42">
        <v>0.0341</v>
      </c>
      <c r="J18" s="41">
        <v>0.177009947959075</v>
      </c>
      <c r="K18" s="42">
        <v>0.0029</v>
      </c>
      <c r="L18" s="41">
        <v>0.216769270788173</v>
      </c>
      <c r="M18" s="42">
        <v>0.05</v>
      </c>
      <c r="N18" s="26">
        <f t="shared" si="0"/>
        <v>0.228219831800791</v>
      </c>
      <c r="O18" s="46">
        <f t="shared" si="1"/>
        <v>0.0450560499019072</v>
      </c>
    </row>
    <row r="19" spans="2:15">
      <c r="B19" s="6">
        <v>31</v>
      </c>
      <c r="C19" s="6" t="s">
        <v>94</v>
      </c>
      <c r="D19" s="6" t="s">
        <v>95</v>
      </c>
      <c r="E19" s="35" t="s">
        <v>96</v>
      </c>
      <c r="F19" s="41">
        <v>0.319152331407781</v>
      </c>
      <c r="G19" s="42">
        <v>0.0122</v>
      </c>
      <c r="H19" s="41">
        <v>0.307607124180996</v>
      </c>
      <c r="I19" s="42">
        <v>0.0072</v>
      </c>
      <c r="J19" s="41">
        <v>0.283141740755422</v>
      </c>
      <c r="K19" s="42">
        <v>0.0032</v>
      </c>
      <c r="L19" s="41">
        <v>0.270394505583647</v>
      </c>
      <c r="M19" s="42">
        <v>0.0055</v>
      </c>
      <c r="N19" s="26">
        <f t="shared" si="0"/>
        <v>0.295073925481961</v>
      </c>
      <c r="O19" s="46">
        <f t="shared" si="1"/>
        <v>0.0222733136318151</v>
      </c>
    </row>
    <row r="20" spans="2:15">
      <c r="B20" s="6">
        <v>34</v>
      </c>
      <c r="C20" s="6" t="s">
        <v>103</v>
      </c>
      <c r="D20" s="6" t="s">
        <v>104</v>
      </c>
      <c r="E20" s="35" t="s">
        <v>526</v>
      </c>
      <c r="F20" s="41">
        <v>0.487519500780031</v>
      </c>
      <c r="G20" s="42">
        <v>0.0045</v>
      </c>
      <c r="H20" s="41">
        <v>0.597050570183295</v>
      </c>
      <c r="I20" s="42">
        <v>0.0288</v>
      </c>
      <c r="J20" s="41">
        <v>0.602554832489757</v>
      </c>
      <c r="K20" s="42">
        <v>0.0494</v>
      </c>
      <c r="L20" s="41">
        <v>0.737898465171193</v>
      </c>
      <c r="M20" s="42">
        <v>0.226</v>
      </c>
      <c r="N20" s="26">
        <f t="shared" si="0"/>
        <v>0.606255842156069</v>
      </c>
      <c r="O20" s="46">
        <f t="shared" si="1"/>
        <v>0.102512655255033</v>
      </c>
    </row>
    <row r="21" spans="2:15">
      <c r="B21" s="6">
        <v>35</v>
      </c>
      <c r="C21" s="6" t="s">
        <v>106</v>
      </c>
      <c r="D21" s="6" t="s">
        <v>107</v>
      </c>
      <c r="E21" s="35" t="s">
        <v>108</v>
      </c>
      <c r="F21" s="41">
        <v>1.52765047357165</v>
      </c>
      <c r="G21" s="42">
        <v>0.0044</v>
      </c>
      <c r="H21" s="41">
        <v>2.39865675221876</v>
      </c>
      <c r="I21" s="42">
        <v>0</v>
      </c>
      <c r="J21" s="41">
        <v>1.87055742611298</v>
      </c>
      <c r="K21" s="42">
        <v>0.0001</v>
      </c>
      <c r="L21" s="41">
        <v>2.93772032902468</v>
      </c>
      <c r="M21" s="42">
        <v>0</v>
      </c>
      <c r="N21" s="28">
        <f t="shared" si="0"/>
        <v>2.18364624523202</v>
      </c>
      <c r="O21" s="46">
        <f t="shared" si="1"/>
        <v>0.617309296613422</v>
      </c>
    </row>
    <row r="22" spans="2:15">
      <c r="B22" s="6">
        <v>38</v>
      </c>
      <c r="C22" s="6" t="s">
        <v>115</v>
      </c>
      <c r="D22" s="6" t="s">
        <v>116</v>
      </c>
      <c r="E22" s="35" t="s">
        <v>527</v>
      </c>
      <c r="F22" s="41">
        <v>2.44319569997557</v>
      </c>
      <c r="G22" s="42">
        <v>0.0171</v>
      </c>
      <c r="H22" s="41">
        <v>2.78009452321379</v>
      </c>
      <c r="I22" s="42">
        <v>0.0097</v>
      </c>
      <c r="J22" s="41">
        <v>2.12811236433284</v>
      </c>
      <c r="K22" s="42">
        <v>0.0354</v>
      </c>
      <c r="L22" s="41">
        <v>2.44319569997557</v>
      </c>
      <c r="M22" s="42">
        <v>0.0193</v>
      </c>
      <c r="N22" s="28">
        <f t="shared" si="0"/>
        <v>2.44864957187444</v>
      </c>
      <c r="O22" s="46">
        <f t="shared" si="1"/>
        <v>0.266245091738351</v>
      </c>
    </row>
    <row r="23" spans="2:15">
      <c r="B23" s="6">
        <v>41</v>
      </c>
      <c r="C23" s="6" t="s">
        <v>124</v>
      </c>
      <c r="D23" s="6" t="s">
        <v>125</v>
      </c>
      <c r="E23" s="35" t="s">
        <v>126</v>
      </c>
      <c r="F23" s="41">
        <v>0.288400530656976</v>
      </c>
      <c r="G23" s="42">
        <v>0.0102</v>
      </c>
      <c r="H23" s="41">
        <v>0.267916945746819</v>
      </c>
      <c r="I23" s="42">
        <v>0.048</v>
      </c>
      <c r="J23" s="41">
        <v>0.143219283044269</v>
      </c>
      <c r="K23" s="42">
        <v>0.0005</v>
      </c>
      <c r="L23" s="41">
        <v>0.127056730830316</v>
      </c>
      <c r="M23" s="42">
        <v>0.0026</v>
      </c>
      <c r="N23" s="26">
        <f t="shared" si="0"/>
        <v>0.206648372569595</v>
      </c>
      <c r="O23" s="46">
        <f t="shared" si="1"/>
        <v>0.0832572964647995</v>
      </c>
    </row>
    <row r="24" spans="2:15">
      <c r="B24" s="6">
        <v>46</v>
      </c>
      <c r="C24" s="6" t="s">
        <v>528</v>
      </c>
      <c r="D24" s="6" t="s">
        <v>529</v>
      </c>
      <c r="E24" s="35" t="s">
        <v>530</v>
      </c>
      <c r="F24" s="41">
        <v>0.31333228889237</v>
      </c>
      <c r="G24" s="42">
        <v>0.0036</v>
      </c>
      <c r="H24" s="41">
        <v>0.390838739935902</v>
      </c>
      <c r="I24" s="42">
        <v>0.0227</v>
      </c>
      <c r="J24" s="41">
        <v>0.267916945746819</v>
      </c>
      <c r="K24" s="42">
        <v>0.0027</v>
      </c>
      <c r="L24" s="41">
        <v>0.334191090465528</v>
      </c>
      <c r="M24" s="42">
        <v>0.016</v>
      </c>
      <c r="N24" s="26">
        <f t="shared" si="0"/>
        <v>0.326569766260155</v>
      </c>
      <c r="O24" s="46">
        <f t="shared" si="1"/>
        <v>0.0510031689251086</v>
      </c>
    </row>
    <row r="25" spans="2:15">
      <c r="B25" s="6">
        <v>47</v>
      </c>
      <c r="C25" s="6" t="s">
        <v>138</v>
      </c>
      <c r="D25" s="6" t="s">
        <v>139</v>
      </c>
      <c r="E25" s="35" t="s">
        <v>140</v>
      </c>
      <c r="F25" s="41">
        <v>1.88786105342647</v>
      </c>
      <c r="G25" s="42">
        <v>0.0035</v>
      </c>
      <c r="H25" s="41">
        <v>2.96471983397569</v>
      </c>
      <c r="I25" s="42">
        <v>0.0002</v>
      </c>
      <c r="J25" s="41">
        <v>2.14776632302405</v>
      </c>
      <c r="K25" s="42">
        <v>0.0006</v>
      </c>
      <c r="L25" s="41">
        <v>3.37268128161889</v>
      </c>
      <c r="M25" s="42">
        <v>0</v>
      </c>
      <c r="N25" s="28">
        <f t="shared" si="0"/>
        <v>2.59325712301128</v>
      </c>
      <c r="O25" s="46">
        <f t="shared" si="1"/>
        <v>0.693188822884782</v>
      </c>
    </row>
    <row r="26" spans="2:15">
      <c r="B26" s="6">
        <v>48</v>
      </c>
      <c r="C26" s="6" t="s">
        <v>141</v>
      </c>
      <c r="D26" s="6" t="s">
        <v>142</v>
      </c>
      <c r="E26" s="35" t="s">
        <v>143</v>
      </c>
      <c r="F26" s="41">
        <v>0.263026381546069</v>
      </c>
      <c r="G26" s="42">
        <v>0.0144</v>
      </c>
      <c r="H26" s="41">
        <v>0.307607124180996</v>
      </c>
      <c r="I26" s="42">
        <v>0.0223</v>
      </c>
      <c r="J26" s="41">
        <v>0.33112582781457</v>
      </c>
      <c r="K26" s="42">
        <v>0.0228</v>
      </c>
      <c r="L26" s="41">
        <v>0.390838739935902</v>
      </c>
      <c r="M26" s="42">
        <v>0.0349</v>
      </c>
      <c r="N26" s="26">
        <f t="shared" si="0"/>
        <v>0.323149518369384</v>
      </c>
      <c r="O26" s="46">
        <f t="shared" si="1"/>
        <v>0.0532347312294922</v>
      </c>
    </row>
    <row r="27" spans="2:15">
      <c r="B27" s="6">
        <v>49</v>
      </c>
      <c r="C27" s="6" t="s">
        <v>144</v>
      </c>
      <c r="D27" s="6" t="s">
        <v>145</v>
      </c>
      <c r="E27" s="35" t="s">
        <v>146</v>
      </c>
      <c r="F27" s="41">
        <v>2.96471983397569</v>
      </c>
      <c r="G27" s="42">
        <v>0.0097</v>
      </c>
      <c r="H27" s="41">
        <v>3.34224598930481</v>
      </c>
      <c r="I27" s="42">
        <v>0.0095</v>
      </c>
      <c r="J27" s="41">
        <v>1.80310133429499</v>
      </c>
      <c r="K27" s="42">
        <v>0.0101</v>
      </c>
      <c r="L27" s="41">
        <v>1.94099378881988</v>
      </c>
      <c r="M27" s="42">
        <v>0.0099</v>
      </c>
      <c r="N27" s="28">
        <f t="shared" si="0"/>
        <v>2.51276523659884</v>
      </c>
      <c r="O27" s="46">
        <f t="shared" si="1"/>
        <v>0.75781411967318</v>
      </c>
    </row>
    <row r="28" spans="2:15">
      <c r="B28" s="6">
        <v>53</v>
      </c>
      <c r="C28" s="6" t="s">
        <v>156</v>
      </c>
      <c r="D28" s="6" t="s">
        <v>157</v>
      </c>
      <c r="E28" s="35" t="s">
        <v>158</v>
      </c>
      <c r="F28" s="41">
        <v>0.280544255856361</v>
      </c>
      <c r="G28" s="42">
        <v>0.0154</v>
      </c>
      <c r="H28" s="41">
        <v>0.26061348414167</v>
      </c>
      <c r="I28" s="42">
        <v>0.0249</v>
      </c>
      <c r="J28" s="41">
        <v>0.291069973221562</v>
      </c>
      <c r="K28" s="42">
        <v>0.0237</v>
      </c>
      <c r="L28" s="41">
        <v>0.267916945746819</v>
      </c>
      <c r="M28" s="42">
        <v>0.04</v>
      </c>
      <c r="N28" s="26">
        <f t="shared" si="0"/>
        <v>0.275036164741603</v>
      </c>
      <c r="O28" s="46">
        <f t="shared" si="1"/>
        <v>0.0134922085773464</v>
      </c>
    </row>
    <row r="29" spans="2:15">
      <c r="B29" s="6">
        <v>55</v>
      </c>
      <c r="C29" s="6" t="s">
        <v>162</v>
      </c>
      <c r="D29" s="6" t="s">
        <v>163</v>
      </c>
      <c r="E29" s="35" t="s">
        <v>164</v>
      </c>
      <c r="F29" s="41">
        <v>2.16778668978972</v>
      </c>
      <c r="G29" s="42">
        <v>0.0034</v>
      </c>
      <c r="H29" s="41">
        <v>2.55885363357216</v>
      </c>
      <c r="I29" s="42">
        <v>0.0007</v>
      </c>
      <c r="J29" s="41">
        <v>1.83654729109275</v>
      </c>
      <c r="K29" s="42">
        <v>0.0026</v>
      </c>
      <c r="L29" s="41">
        <v>2.18770509735288</v>
      </c>
      <c r="M29" s="42">
        <v>0.0016</v>
      </c>
      <c r="N29" s="28">
        <f t="shared" si="0"/>
        <v>2.18772317795188</v>
      </c>
      <c r="O29" s="46">
        <f t="shared" si="1"/>
        <v>0.295217311194856</v>
      </c>
    </row>
    <row r="30" spans="2:15">
      <c r="B30" s="6">
        <v>56</v>
      </c>
      <c r="C30" s="6" t="s">
        <v>165</v>
      </c>
      <c r="D30" s="6" t="s">
        <v>166</v>
      </c>
      <c r="E30" s="35" t="s">
        <v>167</v>
      </c>
      <c r="F30" s="41">
        <v>0.251186857903594</v>
      </c>
      <c r="G30" s="42">
        <v>0.0171</v>
      </c>
      <c r="H30" s="41">
        <v>0.231208526970475</v>
      </c>
      <c r="I30" s="42">
        <v>0.011</v>
      </c>
      <c r="J30" s="41">
        <v>0.255859175110019</v>
      </c>
      <c r="K30" s="42">
        <v>0.013</v>
      </c>
      <c r="L30" s="41">
        <v>0.246603043081552</v>
      </c>
      <c r="M30" s="42">
        <v>0.0085</v>
      </c>
      <c r="N30" s="26">
        <f t="shared" si="0"/>
        <v>0.24621440076641</v>
      </c>
      <c r="O30" s="46">
        <f t="shared" si="1"/>
        <v>0.0106938345687117</v>
      </c>
    </row>
    <row r="31" spans="2:15">
      <c r="B31" s="6">
        <v>58</v>
      </c>
      <c r="C31" s="6" t="s">
        <v>171</v>
      </c>
      <c r="D31" s="6" t="s">
        <v>172</v>
      </c>
      <c r="E31" s="35" t="s">
        <v>173</v>
      </c>
      <c r="F31" s="41">
        <v>3.37268128161889</v>
      </c>
      <c r="G31" s="42">
        <v>0.0012</v>
      </c>
      <c r="H31" s="41">
        <v>3.10462589257994</v>
      </c>
      <c r="I31" s="42">
        <v>0.0018</v>
      </c>
      <c r="J31" s="41">
        <v>3.37268128161889</v>
      </c>
      <c r="K31" s="42">
        <v>0.0008</v>
      </c>
      <c r="L31" s="41">
        <v>3.07597662257767</v>
      </c>
      <c r="M31" s="42">
        <v>0.0012</v>
      </c>
      <c r="N31" s="28">
        <f t="shared" si="0"/>
        <v>3.23149126959885</v>
      </c>
      <c r="O31" s="46">
        <f t="shared" si="1"/>
        <v>0.16345118365301</v>
      </c>
    </row>
    <row r="32" spans="2:15">
      <c r="B32" s="6">
        <v>60</v>
      </c>
      <c r="C32" s="6" t="s">
        <v>177</v>
      </c>
      <c r="D32" s="6" t="s">
        <v>531</v>
      </c>
      <c r="E32" s="35" t="s">
        <v>179</v>
      </c>
      <c r="F32" s="41">
        <v>0.469902730134862</v>
      </c>
      <c r="G32" s="42">
        <v>0.0028</v>
      </c>
      <c r="H32" s="41">
        <v>0.529661016949153</v>
      </c>
      <c r="I32" s="42">
        <v>0.0255</v>
      </c>
      <c r="J32" s="41">
        <v>0.337290879654614</v>
      </c>
      <c r="K32" s="42">
        <v>0.0003</v>
      </c>
      <c r="L32" s="41">
        <v>0.380184769798122</v>
      </c>
      <c r="M32" s="42">
        <v>0.0029</v>
      </c>
      <c r="N32" s="26">
        <f t="shared" si="0"/>
        <v>0.429259849134188</v>
      </c>
      <c r="O32" s="46">
        <f t="shared" si="1"/>
        <v>0.0867926514431948</v>
      </c>
    </row>
    <row r="33" spans="2:15">
      <c r="B33" s="6">
        <v>66</v>
      </c>
      <c r="C33" s="6" t="s">
        <v>195</v>
      </c>
      <c r="D33" s="6" t="s">
        <v>196</v>
      </c>
      <c r="E33" s="35" t="s">
        <v>197</v>
      </c>
      <c r="F33" s="41">
        <v>2.85795941697628</v>
      </c>
      <c r="G33" s="42">
        <v>0.0062</v>
      </c>
      <c r="H33" s="41">
        <v>4.96524329692155</v>
      </c>
      <c r="I33" s="42">
        <v>0.002</v>
      </c>
      <c r="J33" s="41">
        <v>2.85795941697628</v>
      </c>
      <c r="K33" s="42">
        <v>0.0065</v>
      </c>
      <c r="L33" s="41">
        <v>5.05816894284269</v>
      </c>
      <c r="M33" s="42">
        <v>0.0021</v>
      </c>
      <c r="N33" s="28">
        <f t="shared" si="0"/>
        <v>3.9348327684292</v>
      </c>
      <c r="O33" s="46">
        <f t="shared" si="1"/>
        <v>1.24404480735391</v>
      </c>
    </row>
    <row r="34" spans="2:15">
      <c r="B34" s="6">
        <v>67</v>
      </c>
      <c r="C34" s="6" t="s">
        <v>198</v>
      </c>
      <c r="D34" s="6" t="s">
        <v>199</v>
      </c>
      <c r="E34" s="35" t="s">
        <v>200</v>
      </c>
      <c r="F34" s="41">
        <v>0.205115582630812</v>
      </c>
      <c r="G34" s="42">
        <v>0.0029</v>
      </c>
      <c r="H34" s="41">
        <v>0.334191090465528</v>
      </c>
      <c r="I34" s="42">
        <v>0.0226</v>
      </c>
      <c r="J34" s="41">
        <v>0.237682123927459</v>
      </c>
      <c r="K34" s="42">
        <v>0.0032</v>
      </c>
      <c r="L34" s="41">
        <v>0.383700406722431</v>
      </c>
      <c r="M34" s="42">
        <v>0.0255</v>
      </c>
      <c r="N34" s="26">
        <f t="shared" si="0"/>
        <v>0.290172300936557</v>
      </c>
      <c r="O34" s="46">
        <f t="shared" si="1"/>
        <v>0.083016111719109</v>
      </c>
    </row>
    <row r="35" spans="2:15">
      <c r="B35" s="6">
        <v>68</v>
      </c>
      <c r="C35" s="6" t="s">
        <v>201</v>
      </c>
      <c r="D35" s="6" t="s">
        <v>202</v>
      </c>
      <c r="E35" s="35" t="s">
        <v>203</v>
      </c>
      <c r="F35" s="41">
        <v>0.113763054310482</v>
      </c>
      <c r="G35" s="42">
        <v>0.0124</v>
      </c>
      <c r="H35" s="41">
        <v>0.114815835400018</v>
      </c>
      <c r="I35" s="42">
        <v>0</v>
      </c>
      <c r="J35" s="41">
        <v>0.0625171922278627</v>
      </c>
      <c r="K35" s="42">
        <v>0.0145</v>
      </c>
      <c r="L35" s="41">
        <v>0.0625171922278627</v>
      </c>
      <c r="M35" s="42">
        <v>0.0077</v>
      </c>
      <c r="N35" s="26">
        <f t="shared" si="0"/>
        <v>0.0884033185415563</v>
      </c>
      <c r="O35" s="46">
        <f t="shared" si="1"/>
        <v>0.0298938138312107</v>
      </c>
    </row>
    <row r="36" spans="2:15">
      <c r="B36" s="6">
        <v>73</v>
      </c>
      <c r="C36" s="6" t="s">
        <v>215</v>
      </c>
      <c r="D36" s="6" t="s">
        <v>216</v>
      </c>
      <c r="E36" s="35" t="s">
        <v>532</v>
      </c>
      <c r="F36" s="41">
        <v>0.343559968392483</v>
      </c>
      <c r="G36" s="42">
        <v>0.0008</v>
      </c>
      <c r="H36" s="41">
        <v>0.366434591425431</v>
      </c>
      <c r="I36" s="42">
        <v>0.0014</v>
      </c>
      <c r="J36" s="41">
        <v>0.267916945746819</v>
      </c>
      <c r="K36" s="42">
        <v>0.0002</v>
      </c>
      <c r="L36" s="41">
        <v>0.283141740755422</v>
      </c>
      <c r="M36" s="42">
        <v>0.0004</v>
      </c>
      <c r="N36" s="26">
        <f t="shared" si="0"/>
        <v>0.315263311580039</v>
      </c>
      <c r="O36" s="46">
        <f t="shared" si="1"/>
        <v>0.0472323135774321</v>
      </c>
    </row>
    <row r="37" spans="2:15">
      <c r="B37" s="6">
        <v>77</v>
      </c>
      <c r="C37" s="6" t="s">
        <v>227</v>
      </c>
      <c r="D37" s="6" t="s">
        <v>228</v>
      </c>
      <c r="E37" s="35" t="s">
        <v>533</v>
      </c>
      <c r="F37" s="41">
        <v>2.08942749686586</v>
      </c>
      <c r="G37" s="42">
        <v>0.0234</v>
      </c>
      <c r="H37" s="41">
        <v>2.33372228704784</v>
      </c>
      <c r="I37" s="42">
        <v>0.0389</v>
      </c>
      <c r="J37" s="41">
        <v>2.78009452321379</v>
      </c>
      <c r="K37" s="42">
        <v>0.0106</v>
      </c>
      <c r="L37" s="41">
        <v>2.96471983397569</v>
      </c>
      <c r="M37" s="42">
        <v>0.0372</v>
      </c>
      <c r="N37" s="28">
        <f t="shared" si="0"/>
        <v>2.54199103527579</v>
      </c>
      <c r="O37" s="46">
        <f t="shared" si="1"/>
        <v>0.401489948402637</v>
      </c>
    </row>
    <row r="38" spans="2:15">
      <c r="B38" s="6">
        <v>79</v>
      </c>
      <c r="C38" s="6" t="s">
        <v>534</v>
      </c>
      <c r="D38" s="6" t="s">
        <v>535</v>
      </c>
      <c r="E38" s="35" t="s">
        <v>536</v>
      </c>
      <c r="F38" s="41">
        <v>0.337290879654614</v>
      </c>
      <c r="G38" s="42">
        <v>0.0046</v>
      </c>
      <c r="H38" s="41">
        <v>0.383700406722431</v>
      </c>
      <c r="I38" s="42">
        <v>0.0103</v>
      </c>
      <c r="J38" s="41">
        <v>0.220799293442261</v>
      </c>
      <c r="K38" s="42">
        <v>0.0005</v>
      </c>
      <c r="L38" s="41">
        <v>0.248886234102392</v>
      </c>
      <c r="M38" s="42">
        <v>0.0012</v>
      </c>
      <c r="N38" s="26">
        <f t="shared" si="0"/>
        <v>0.297669203480425</v>
      </c>
      <c r="O38" s="46">
        <f t="shared" ref="O38:O69" si="2">STDEV(F38,H38,J38,L38)</f>
        <v>0.0758507445024617</v>
      </c>
    </row>
    <row r="39" spans="2:15">
      <c r="B39" s="6">
        <v>82</v>
      </c>
      <c r="C39" s="6" t="s">
        <v>239</v>
      </c>
      <c r="D39" s="6" t="s">
        <v>240</v>
      </c>
      <c r="E39" s="35" t="s">
        <v>241</v>
      </c>
      <c r="F39" s="41">
        <v>2.06996481059822</v>
      </c>
      <c r="G39" s="42">
        <v>0.0453</v>
      </c>
      <c r="H39" s="41">
        <v>3.66434591425431</v>
      </c>
      <c r="I39" s="42">
        <v>0.0034</v>
      </c>
      <c r="J39" s="41">
        <v>2.44319569997557</v>
      </c>
      <c r="K39" s="42">
        <v>0.0178</v>
      </c>
      <c r="L39" s="41">
        <v>4.36490615451768</v>
      </c>
      <c r="M39" s="42">
        <v>0.0016</v>
      </c>
      <c r="N39" s="28">
        <f t="shared" si="0"/>
        <v>3.13560314483644</v>
      </c>
      <c r="O39" s="46">
        <f t="shared" si="2"/>
        <v>1.06548391743217</v>
      </c>
    </row>
    <row r="40" spans="2:15">
      <c r="B40" s="6">
        <v>83</v>
      </c>
      <c r="C40" s="6" t="s">
        <v>242</v>
      </c>
      <c r="D40" s="6" t="s">
        <v>243</v>
      </c>
      <c r="E40" s="35" t="s">
        <v>244</v>
      </c>
      <c r="F40" s="41">
        <v>4.40528634361233</v>
      </c>
      <c r="G40" s="42">
        <v>0.0014</v>
      </c>
      <c r="H40" s="41">
        <v>3.94477317554241</v>
      </c>
      <c r="I40" s="42">
        <v>0.0034</v>
      </c>
      <c r="J40" s="41">
        <v>4.74158368895211</v>
      </c>
      <c r="K40" s="42">
        <v>0.0015</v>
      </c>
      <c r="L40" s="41">
        <v>4.2863266180883</v>
      </c>
      <c r="M40" s="42">
        <v>0.0035</v>
      </c>
      <c r="N40" s="28">
        <f t="shared" si="0"/>
        <v>4.34449245654879</v>
      </c>
      <c r="O40" s="46">
        <f t="shared" si="2"/>
        <v>0.328905311565477</v>
      </c>
    </row>
    <row r="41" spans="2:15">
      <c r="B41" s="6">
        <v>87</v>
      </c>
      <c r="C41" s="6" t="s">
        <v>537</v>
      </c>
      <c r="D41" s="6" t="s">
        <v>538</v>
      </c>
      <c r="E41" s="35" t="s">
        <v>539</v>
      </c>
      <c r="F41" s="41">
        <v>0.251186857903594</v>
      </c>
      <c r="G41" s="42">
        <v>0.0192</v>
      </c>
      <c r="H41" s="41">
        <v>0.343559968392483</v>
      </c>
      <c r="I41" s="42">
        <v>0.0376</v>
      </c>
      <c r="J41" s="41">
        <v>0.272895972055452</v>
      </c>
      <c r="K41" s="42">
        <v>0.0187</v>
      </c>
      <c r="L41" s="41">
        <v>0.363081838646431</v>
      </c>
      <c r="M41" s="42">
        <v>0.0365</v>
      </c>
      <c r="N41" s="26">
        <f t="shared" si="0"/>
        <v>0.30768115924949</v>
      </c>
      <c r="O41" s="46">
        <f t="shared" si="2"/>
        <v>0.0540312858624431</v>
      </c>
    </row>
    <row r="42" spans="2:15">
      <c r="B42" s="6">
        <v>90</v>
      </c>
      <c r="C42" s="6" t="s">
        <v>260</v>
      </c>
      <c r="D42" s="6" t="s">
        <v>261</v>
      </c>
      <c r="E42" s="35" t="s">
        <v>262</v>
      </c>
      <c r="F42" s="41">
        <v>0.448752468138575</v>
      </c>
      <c r="G42" s="42">
        <v>0.0129</v>
      </c>
      <c r="H42" s="41">
        <v>0.40551500405515</v>
      </c>
      <c r="I42" s="42">
        <v>0.0372</v>
      </c>
      <c r="J42" s="41">
        <v>0.505816894284269</v>
      </c>
      <c r="K42" s="42">
        <v>0.0382</v>
      </c>
      <c r="L42" s="41">
        <v>0.461318448124741</v>
      </c>
      <c r="M42" s="42">
        <v>0.0533</v>
      </c>
      <c r="N42" s="26">
        <f t="shared" si="0"/>
        <v>0.455350703650684</v>
      </c>
      <c r="O42" s="46">
        <f t="shared" si="2"/>
        <v>0.0412697792467343</v>
      </c>
    </row>
    <row r="43" spans="2:15">
      <c r="B43" s="6">
        <v>91</v>
      </c>
      <c r="C43" s="6" t="s">
        <v>263</v>
      </c>
      <c r="D43" s="6" t="s">
        <v>264</v>
      </c>
      <c r="E43" s="35" t="s">
        <v>265</v>
      </c>
      <c r="F43" s="41">
        <v>1.7061934823409</v>
      </c>
      <c r="G43" s="42">
        <v>0.0337</v>
      </c>
      <c r="H43" s="41">
        <v>1.6750418760469</v>
      </c>
      <c r="I43" s="42">
        <v>0.0284</v>
      </c>
      <c r="J43" s="41">
        <v>1.83654729109275</v>
      </c>
      <c r="K43" s="42">
        <v>0.0234</v>
      </c>
      <c r="L43" s="41">
        <v>1.80310133429499</v>
      </c>
      <c r="M43" s="42">
        <v>0.0199</v>
      </c>
      <c r="N43" s="28">
        <f t="shared" si="0"/>
        <v>1.75522099594388</v>
      </c>
      <c r="O43" s="46">
        <f t="shared" si="2"/>
        <v>0.076895776738827</v>
      </c>
    </row>
    <row r="44" spans="2:15">
      <c r="B44" s="6">
        <v>94</v>
      </c>
      <c r="C44" s="6" t="s">
        <v>272</v>
      </c>
      <c r="D44" s="6" t="s">
        <v>273</v>
      </c>
      <c r="E44" s="35" t="s">
        <v>274</v>
      </c>
      <c r="F44" s="41">
        <v>2.14776632302405</v>
      </c>
      <c r="G44" s="42">
        <v>0.0005</v>
      </c>
      <c r="H44" s="41">
        <v>2.75406224180666</v>
      </c>
      <c r="I44" s="42">
        <v>0.0001</v>
      </c>
      <c r="J44" s="41">
        <v>2.24921277552856</v>
      </c>
      <c r="K44" s="42">
        <v>0.0002</v>
      </c>
      <c r="L44" s="41">
        <v>2.85795941697628</v>
      </c>
      <c r="M44" s="42">
        <v>0</v>
      </c>
      <c r="N44" s="28">
        <f t="shared" si="0"/>
        <v>2.50225018933389</v>
      </c>
      <c r="O44" s="46">
        <f t="shared" si="2"/>
        <v>0.355727006124901</v>
      </c>
    </row>
    <row r="45" spans="2:15">
      <c r="B45" s="6">
        <v>95</v>
      </c>
      <c r="C45" s="6" t="s">
        <v>275</v>
      </c>
      <c r="D45" s="6" t="s">
        <v>276</v>
      </c>
      <c r="E45" s="35" t="s">
        <v>277</v>
      </c>
      <c r="F45" s="41">
        <v>0.40551500405515</v>
      </c>
      <c r="G45" s="42">
        <v>0.026</v>
      </c>
      <c r="H45" s="41">
        <v>0.380184769798122</v>
      </c>
      <c r="I45" s="42">
        <v>0.0496</v>
      </c>
      <c r="J45" s="41">
        <v>0.265463233342182</v>
      </c>
      <c r="K45" s="42">
        <v>0.0114</v>
      </c>
      <c r="L45" s="41">
        <v>0.251186857903594</v>
      </c>
      <c r="M45" s="42">
        <v>0.0197</v>
      </c>
      <c r="N45" s="26">
        <f t="shared" si="0"/>
        <v>0.325587466274762</v>
      </c>
      <c r="O45" s="46">
        <f t="shared" si="2"/>
        <v>0.0785698219407178</v>
      </c>
    </row>
    <row r="46" spans="2:15">
      <c r="B46" s="6">
        <v>96</v>
      </c>
      <c r="C46" s="6" t="s">
        <v>540</v>
      </c>
      <c r="D46" s="6" t="s">
        <v>541</v>
      </c>
      <c r="E46" s="35" t="s">
        <v>542</v>
      </c>
      <c r="F46" s="41">
        <v>0.291069973221562</v>
      </c>
      <c r="G46" s="42">
        <v>0.0076</v>
      </c>
      <c r="H46" s="41">
        <v>0.337290879654614</v>
      </c>
      <c r="I46" s="42">
        <v>0.019</v>
      </c>
      <c r="J46" s="41">
        <v>0.349944008958567</v>
      </c>
      <c r="K46" s="42">
        <v>0.0145</v>
      </c>
      <c r="L46" s="41">
        <v>0.409265777195711</v>
      </c>
      <c r="M46" s="42">
        <v>0.0378</v>
      </c>
      <c r="N46" s="26">
        <f t="shared" si="0"/>
        <v>0.346892659757614</v>
      </c>
      <c r="O46" s="46">
        <f t="shared" si="2"/>
        <v>0.0486760825051396</v>
      </c>
    </row>
    <row r="47" spans="2:15">
      <c r="B47" s="6">
        <v>97</v>
      </c>
      <c r="C47" s="6" t="s">
        <v>278</v>
      </c>
      <c r="D47" s="6" t="s">
        <v>279</v>
      </c>
      <c r="E47" s="35" t="s">
        <v>280</v>
      </c>
      <c r="F47" s="41">
        <v>4.52898550724638</v>
      </c>
      <c r="G47" s="42">
        <v>0.0252</v>
      </c>
      <c r="H47" s="41">
        <v>8.24402308326463</v>
      </c>
      <c r="I47" s="42">
        <v>0.0145</v>
      </c>
      <c r="J47" s="41">
        <v>4.96524329692155</v>
      </c>
      <c r="K47" s="42">
        <v>0.0168</v>
      </c>
      <c r="L47" s="41">
        <v>8.87311446317658</v>
      </c>
      <c r="M47" s="42">
        <v>0.0204</v>
      </c>
      <c r="N47" s="28">
        <f t="shared" si="0"/>
        <v>6.65284158765228</v>
      </c>
      <c r="O47" s="46">
        <f t="shared" si="2"/>
        <v>2.22262778672172</v>
      </c>
    </row>
    <row r="48" spans="2:15">
      <c r="B48" s="6">
        <v>101</v>
      </c>
      <c r="C48" s="6" t="s">
        <v>289</v>
      </c>
      <c r="D48" s="6" t="s">
        <v>290</v>
      </c>
      <c r="E48" s="35" t="s">
        <v>291</v>
      </c>
      <c r="F48" s="41">
        <v>1.7061934823409</v>
      </c>
      <c r="G48" s="42">
        <v>0.0149</v>
      </c>
      <c r="H48" s="41">
        <v>1.69033130493577</v>
      </c>
      <c r="I48" s="42">
        <v>0.0109</v>
      </c>
      <c r="J48" s="41">
        <v>1.9952114924182</v>
      </c>
      <c r="K48" s="42">
        <v>0.0056</v>
      </c>
      <c r="L48" s="41">
        <v>2.03252032520325</v>
      </c>
      <c r="M48" s="42">
        <v>0.0042</v>
      </c>
      <c r="N48" s="28">
        <f t="shared" si="0"/>
        <v>1.85606415122453</v>
      </c>
      <c r="O48" s="46">
        <f t="shared" si="2"/>
        <v>0.182963892273017</v>
      </c>
    </row>
    <row r="49" spans="2:15">
      <c r="B49" s="6">
        <v>102</v>
      </c>
      <c r="C49" s="6" t="s">
        <v>292</v>
      </c>
      <c r="D49" s="6" t="s">
        <v>293</v>
      </c>
      <c r="E49" s="35" t="s">
        <v>294</v>
      </c>
      <c r="F49" s="41">
        <v>0.478629205954147</v>
      </c>
      <c r="G49" s="42">
        <v>0.0271</v>
      </c>
      <c r="H49" s="41">
        <v>0.492029128124385</v>
      </c>
      <c r="I49" s="42">
        <v>0.0194</v>
      </c>
      <c r="J49" s="41">
        <v>0.33112582781457</v>
      </c>
      <c r="K49" s="42">
        <v>0.0066</v>
      </c>
      <c r="L49" s="41">
        <v>0.34041394335512</v>
      </c>
      <c r="M49" s="42">
        <v>0.0047</v>
      </c>
      <c r="N49" s="26">
        <f t="shared" si="0"/>
        <v>0.410549526312056</v>
      </c>
      <c r="O49" s="46">
        <f t="shared" si="2"/>
        <v>0.0866042573460725</v>
      </c>
    </row>
    <row r="50" spans="2:15">
      <c r="B50" s="6">
        <v>103</v>
      </c>
      <c r="C50" s="6" t="s">
        <v>295</v>
      </c>
      <c r="D50" s="6" t="s">
        <v>296</v>
      </c>
      <c r="E50" s="35" t="s">
        <v>297</v>
      </c>
      <c r="F50" s="41">
        <v>0.180300380433803</v>
      </c>
      <c r="G50" s="42">
        <v>0.0002</v>
      </c>
      <c r="H50" s="41">
        <v>0.185353376211748</v>
      </c>
      <c r="I50" s="42">
        <v>0.0002</v>
      </c>
      <c r="J50" s="41">
        <v>0.112719238919699</v>
      </c>
      <c r="K50" s="42">
        <v>0.0001</v>
      </c>
      <c r="L50" s="41">
        <v>0.115877540615078</v>
      </c>
      <c r="M50" s="42">
        <v>0.0001</v>
      </c>
      <c r="N50" s="26">
        <f t="shared" si="0"/>
        <v>0.148562634045082</v>
      </c>
      <c r="O50" s="46">
        <f t="shared" si="2"/>
        <v>0.0396396584313037</v>
      </c>
    </row>
    <row r="51" spans="2:15">
      <c r="B51" s="6">
        <v>104</v>
      </c>
      <c r="C51" s="6" t="s">
        <v>298</v>
      </c>
      <c r="D51" s="6" t="s">
        <v>299</v>
      </c>
      <c r="E51" s="35" t="s">
        <v>300</v>
      </c>
      <c r="F51" s="41">
        <v>1.64446637066272</v>
      </c>
      <c r="G51" s="42">
        <v>0.0055</v>
      </c>
      <c r="H51" s="41">
        <v>2.7292576419214</v>
      </c>
      <c r="I51" s="42">
        <v>0.0001</v>
      </c>
      <c r="J51" s="41">
        <v>1.97706603400554</v>
      </c>
      <c r="K51" s="42">
        <v>0.0011</v>
      </c>
      <c r="L51" s="41">
        <v>3.28083989501312</v>
      </c>
      <c r="M51" s="42">
        <v>0</v>
      </c>
      <c r="N51" s="28">
        <f t="shared" si="0"/>
        <v>2.40790748540069</v>
      </c>
      <c r="O51" s="46">
        <f t="shared" si="2"/>
        <v>0.737957452874776</v>
      </c>
    </row>
    <row r="52" spans="2:15">
      <c r="B52" s="6">
        <v>105</v>
      </c>
      <c r="C52" s="6" t="s">
        <v>301</v>
      </c>
      <c r="D52" s="6" t="s">
        <v>302</v>
      </c>
      <c r="E52" s="35" t="s">
        <v>303</v>
      </c>
      <c r="F52" s="41">
        <v>1.54178230033919</v>
      </c>
      <c r="G52" s="42">
        <v>0.0037</v>
      </c>
      <c r="H52" s="41">
        <v>2.01369311316955</v>
      </c>
      <c r="I52" s="42">
        <v>0</v>
      </c>
      <c r="J52" s="41">
        <v>1.59948816378759</v>
      </c>
      <c r="K52" s="42">
        <v>0.0003</v>
      </c>
      <c r="L52" s="41">
        <v>2.06996481059822</v>
      </c>
      <c r="M52" s="42">
        <v>0</v>
      </c>
      <c r="N52" s="28">
        <f t="shared" si="0"/>
        <v>1.80623209697364</v>
      </c>
      <c r="O52" s="46">
        <f t="shared" si="2"/>
        <v>0.274026620559673</v>
      </c>
    </row>
    <row r="53" spans="2:15">
      <c r="B53" s="6">
        <v>106</v>
      </c>
      <c r="C53" s="6" t="s">
        <v>304</v>
      </c>
      <c r="D53" s="6" t="s">
        <v>305</v>
      </c>
      <c r="E53" s="35" t="s">
        <v>306</v>
      </c>
      <c r="F53" s="41">
        <v>2.03252032520325</v>
      </c>
      <c r="G53" s="42">
        <v>0.0023</v>
      </c>
      <c r="H53" s="41">
        <v>2.22866057499443</v>
      </c>
      <c r="I53" s="42">
        <v>0</v>
      </c>
      <c r="J53" s="41">
        <v>2.06996481059822</v>
      </c>
      <c r="K53" s="42">
        <v>0.0003</v>
      </c>
      <c r="L53" s="41">
        <v>2.22866057499443</v>
      </c>
      <c r="M53" s="42">
        <v>0</v>
      </c>
      <c r="N53" s="28">
        <f t="shared" si="0"/>
        <v>2.13995157144758</v>
      </c>
      <c r="O53" s="46">
        <f t="shared" si="2"/>
        <v>0.103566715992391</v>
      </c>
    </row>
    <row r="54" spans="2:15">
      <c r="B54" s="6">
        <v>108</v>
      </c>
      <c r="C54" s="6" t="s">
        <v>310</v>
      </c>
      <c r="D54" s="6" t="s">
        <v>311</v>
      </c>
      <c r="E54" s="35" t="s">
        <v>312</v>
      </c>
      <c r="F54" s="41">
        <v>1.59948816378759</v>
      </c>
      <c r="G54" s="42">
        <v>0.0122</v>
      </c>
      <c r="H54" s="41">
        <v>2.18770509735288</v>
      </c>
      <c r="I54" s="42">
        <v>0.0003</v>
      </c>
      <c r="J54" s="41">
        <v>1.85356811862836</v>
      </c>
      <c r="K54" s="42">
        <v>0.0029</v>
      </c>
      <c r="L54" s="41">
        <v>2.51193167545843</v>
      </c>
      <c r="M54" s="42">
        <v>0.0001</v>
      </c>
      <c r="N54" s="28">
        <f t="shared" si="0"/>
        <v>2.03817326380681</v>
      </c>
      <c r="O54" s="46">
        <f t="shared" si="2"/>
        <v>0.397211311713528</v>
      </c>
    </row>
    <row r="55" spans="2:15">
      <c r="B55" s="6">
        <v>111</v>
      </c>
      <c r="C55" s="6" t="s">
        <v>319</v>
      </c>
      <c r="D55" s="6" t="s">
        <v>320</v>
      </c>
      <c r="E55" s="35" t="s">
        <v>321</v>
      </c>
      <c r="F55" s="41">
        <v>1.59948816378759</v>
      </c>
      <c r="G55" s="42">
        <v>0.0138</v>
      </c>
      <c r="H55" s="41">
        <v>2.10881484605652</v>
      </c>
      <c r="I55" s="42">
        <v>0.0002</v>
      </c>
      <c r="J55" s="41">
        <v>1.77022481855196</v>
      </c>
      <c r="K55" s="42">
        <v>0.0023</v>
      </c>
      <c r="L55" s="41">
        <v>2.3121387283237</v>
      </c>
      <c r="M55" s="42">
        <v>0</v>
      </c>
      <c r="N55" s="28">
        <f t="shared" si="0"/>
        <v>1.94766663917994</v>
      </c>
      <c r="O55" s="46">
        <f t="shared" si="2"/>
        <v>0.322243437367191</v>
      </c>
    </row>
    <row r="56" spans="2:15">
      <c r="B56" s="6">
        <v>116</v>
      </c>
      <c r="C56" s="6" t="s">
        <v>334</v>
      </c>
      <c r="D56" s="6" t="s">
        <v>335</v>
      </c>
      <c r="E56" s="35" t="s">
        <v>336</v>
      </c>
      <c r="F56" s="41">
        <v>1.52765047357165</v>
      </c>
      <c r="G56" s="42">
        <v>0.0441</v>
      </c>
      <c r="H56" s="41">
        <v>1.83654729109275</v>
      </c>
      <c r="I56" s="42">
        <v>0.0013</v>
      </c>
      <c r="J56" s="41">
        <v>1.499700059988</v>
      </c>
      <c r="K56" s="42">
        <v>0.0196</v>
      </c>
      <c r="L56" s="41">
        <v>1.80310133429499</v>
      </c>
      <c r="M56" s="42">
        <v>0.0005</v>
      </c>
      <c r="N56" s="28">
        <f t="shared" si="0"/>
        <v>1.66674978973685</v>
      </c>
      <c r="O56" s="46">
        <f t="shared" si="2"/>
        <v>0.177648686210441</v>
      </c>
    </row>
    <row r="57" spans="2:15">
      <c r="B57" s="6">
        <v>119</v>
      </c>
      <c r="C57" s="6" t="s">
        <v>343</v>
      </c>
      <c r="D57" s="6" t="s">
        <v>344</v>
      </c>
      <c r="E57" s="35" t="s">
        <v>345</v>
      </c>
      <c r="F57" s="41">
        <v>0.277970813064628</v>
      </c>
      <c r="G57" s="42">
        <v>0.0095</v>
      </c>
      <c r="H57" s="41">
        <v>0.255859175110019</v>
      </c>
      <c r="I57" s="42">
        <v>0.0063</v>
      </c>
      <c r="J57" s="41">
        <v>0.31333228889237</v>
      </c>
      <c r="K57" s="42">
        <v>0.0117</v>
      </c>
      <c r="L57" s="41">
        <v>0.285755107872553</v>
      </c>
      <c r="M57" s="42">
        <v>0.0077</v>
      </c>
      <c r="N57" s="26">
        <f t="shared" si="0"/>
        <v>0.283229346234892</v>
      </c>
      <c r="O57" s="46">
        <f t="shared" si="2"/>
        <v>0.0237300447182981</v>
      </c>
    </row>
    <row r="58" spans="2:15">
      <c r="B58" s="6">
        <v>120</v>
      </c>
      <c r="C58" s="6" t="s">
        <v>346</v>
      </c>
      <c r="D58" s="6" t="s">
        <v>347</v>
      </c>
      <c r="E58" s="35" t="s">
        <v>348</v>
      </c>
      <c r="F58" s="41">
        <v>2.7292576419214</v>
      </c>
      <c r="G58" s="42">
        <v>0.0047</v>
      </c>
      <c r="H58" s="41">
        <v>2.3121387283237</v>
      </c>
      <c r="I58" s="42">
        <v>0.0074</v>
      </c>
      <c r="J58" s="41">
        <v>2.65463233342182</v>
      </c>
      <c r="K58" s="42">
        <v>0</v>
      </c>
      <c r="L58" s="41">
        <v>2.24921277552856</v>
      </c>
      <c r="M58" s="42">
        <v>0</v>
      </c>
      <c r="N58" s="28">
        <f t="shared" si="0"/>
        <v>2.48631036979887</v>
      </c>
      <c r="O58" s="46">
        <f t="shared" si="2"/>
        <v>0.240767308393109</v>
      </c>
    </row>
    <row r="59" spans="2:15">
      <c r="B59" s="6">
        <v>122</v>
      </c>
      <c r="C59" s="6" t="s">
        <v>352</v>
      </c>
      <c r="D59" s="6" t="s">
        <v>353</v>
      </c>
      <c r="E59" s="35" t="s">
        <v>354</v>
      </c>
      <c r="F59" s="41">
        <v>1.88786105342647</v>
      </c>
      <c r="G59" s="42">
        <v>0.0094</v>
      </c>
      <c r="H59" s="41">
        <v>3.87296669248644</v>
      </c>
      <c r="I59" s="42">
        <v>0.0002</v>
      </c>
      <c r="J59" s="41">
        <v>1.6594756057086</v>
      </c>
      <c r="K59" s="42">
        <v>0.002</v>
      </c>
      <c r="L59" s="41">
        <v>3.46740638002774</v>
      </c>
      <c r="M59" s="42">
        <v>0</v>
      </c>
      <c r="N59" s="28">
        <f t="shared" si="0"/>
        <v>2.72192743291231</v>
      </c>
      <c r="O59" s="46">
        <f t="shared" si="2"/>
        <v>1.11132066302372</v>
      </c>
    </row>
    <row r="60" spans="2:15">
      <c r="B60" s="6">
        <v>123</v>
      </c>
      <c r="C60" s="6" t="s">
        <v>355</v>
      </c>
      <c r="D60" s="6" t="s">
        <v>356</v>
      </c>
      <c r="E60" s="35" t="s">
        <v>357</v>
      </c>
      <c r="F60" s="41">
        <v>2.55885363357216</v>
      </c>
      <c r="G60" s="42">
        <v>0.0386</v>
      </c>
      <c r="H60" s="41">
        <v>2.85795941697628</v>
      </c>
      <c r="I60" s="42">
        <v>0.0197</v>
      </c>
      <c r="J60" s="41">
        <v>2.85795941697628</v>
      </c>
      <c r="K60" s="42">
        <v>0.0211</v>
      </c>
      <c r="L60" s="41">
        <v>3.1328320802005</v>
      </c>
      <c r="M60" s="42">
        <v>0.0113</v>
      </c>
      <c r="N60" s="28">
        <f t="shared" si="0"/>
        <v>2.85190113693131</v>
      </c>
      <c r="O60" s="46">
        <f t="shared" si="2"/>
        <v>0.234430117252707</v>
      </c>
    </row>
    <row r="61" spans="2:15">
      <c r="B61" s="6">
        <v>124</v>
      </c>
      <c r="C61" s="6" t="s">
        <v>358</v>
      </c>
      <c r="D61" s="6" t="s">
        <v>359</v>
      </c>
      <c r="E61" s="35" t="s">
        <v>167</v>
      </c>
      <c r="F61" s="41">
        <v>0.366434591425431</v>
      </c>
      <c r="G61" s="42">
        <v>0.0336</v>
      </c>
      <c r="H61" s="41">
        <v>0.346740638002774</v>
      </c>
      <c r="I61" s="42">
        <v>0.0381</v>
      </c>
      <c r="J61" s="41">
        <v>0.159956491834221</v>
      </c>
      <c r="K61" s="42">
        <v>0.0088</v>
      </c>
      <c r="L61" s="41">
        <v>0.15135691474065</v>
      </c>
      <c r="M61" s="42">
        <v>0.0075</v>
      </c>
      <c r="N61" s="26">
        <f t="shared" si="0"/>
        <v>0.256122159000769</v>
      </c>
      <c r="O61" s="46">
        <f t="shared" si="2"/>
        <v>0.116338777471303</v>
      </c>
    </row>
    <row r="62" spans="2:15">
      <c r="B62" s="6">
        <v>128</v>
      </c>
      <c r="C62" s="6" t="s">
        <v>369</v>
      </c>
      <c r="D62" s="6" t="s">
        <v>370</v>
      </c>
      <c r="E62" s="35" t="s">
        <v>371</v>
      </c>
      <c r="F62" s="41">
        <v>4.92125984251969</v>
      </c>
      <c r="G62" s="42">
        <v>0.0046</v>
      </c>
      <c r="H62" s="41">
        <v>4.20698359276399</v>
      </c>
      <c r="I62" s="42">
        <v>0.0081</v>
      </c>
      <c r="J62" s="41">
        <v>5.05816894284269</v>
      </c>
      <c r="K62" s="42">
        <v>0.004</v>
      </c>
      <c r="L62" s="41">
        <v>4.32525951557093</v>
      </c>
      <c r="M62" s="42">
        <v>0.0069</v>
      </c>
      <c r="N62" s="28">
        <f t="shared" si="0"/>
        <v>4.62791797342433</v>
      </c>
      <c r="O62" s="46">
        <f t="shared" si="2"/>
        <v>0.424245700737163</v>
      </c>
    </row>
    <row r="63" spans="2:15">
      <c r="B63" s="6">
        <v>129</v>
      </c>
      <c r="C63" s="6" t="s">
        <v>372</v>
      </c>
      <c r="D63" s="6" t="s">
        <v>373</v>
      </c>
      <c r="E63" s="35" t="s">
        <v>374</v>
      </c>
      <c r="F63" s="41">
        <v>2.39865675221876</v>
      </c>
      <c r="G63" s="42">
        <v>0</v>
      </c>
      <c r="H63" s="41">
        <v>2.39865675221876</v>
      </c>
      <c r="I63" s="42">
        <v>0</v>
      </c>
      <c r="J63" s="41">
        <v>2.51193167545843</v>
      </c>
      <c r="K63" s="42">
        <v>0</v>
      </c>
      <c r="L63" s="41">
        <v>2.48880039820806</v>
      </c>
      <c r="M63" s="42">
        <v>0</v>
      </c>
      <c r="N63" s="28">
        <f t="shared" si="0"/>
        <v>2.449511394526</v>
      </c>
      <c r="O63" s="46">
        <f t="shared" si="2"/>
        <v>0.0594763442342334</v>
      </c>
    </row>
    <row r="64" spans="2:15">
      <c r="B64" s="6">
        <v>132</v>
      </c>
      <c r="C64" s="6" t="s">
        <v>381</v>
      </c>
      <c r="D64" s="6" t="s">
        <v>382</v>
      </c>
      <c r="E64" s="35" t="s">
        <v>383</v>
      </c>
      <c r="F64" s="41">
        <v>5.10464522715671</v>
      </c>
      <c r="G64" s="42">
        <v>0</v>
      </c>
      <c r="H64" s="41">
        <v>5.75373993095512</v>
      </c>
      <c r="I64" s="42">
        <v>0</v>
      </c>
      <c r="J64" s="41">
        <v>5.59910414333707</v>
      </c>
      <c r="K64" s="42">
        <v>0</v>
      </c>
      <c r="L64" s="41">
        <v>6.19578686493185</v>
      </c>
      <c r="M64" s="42">
        <v>0</v>
      </c>
      <c r="N64" s="28">
        <f t="shared" si="0"/>
        <v>5.66331904159519</v>
      </c>
      <c r="O64" s="46">
        <f t="shared" si="2"/>
        <v>0.450162157531062</v>
      </c>
    </row>
    <row r="65" spans="2:15">
      <c r="B65" s="6">
        <v>134</v>
      </c>
      <c r="C65" s="6" t="s">
        <v>387</v>
      </c>
      <c r="D65" s="6" t="s">
        <v>388</v>
      </c>
      <c r="E65" s="35" t="s">
        <v>389</v>
      </c>
      <c r="F65" s="41">
        <v>1.9588638589618</v>
      </c>
      <c r="G65" s="42">
        <v>0.0067</v>
      </c>
      <c r="H65" s="41">
        <v>2.75406224180666</v>
      </c>
      <c r="I65" s="42">
        <v>0.0007</v>
      </c>
      <c r="J65" s="41">
        <v>1.94099378881988</v>
      </c>
      <c r="K65" s="42">
        <v>0.003</v>
      </c>
      <c r="L65" s="41">
        <v>2.63019463440295</v>
      </c>
      <c r="M65" s="42">
        <v>0.0004</v>
      </c>
      <c r="N65" s="28">
        <f t="shared" si="0"/>
        <v>2.32102863099782</v>
      </c>
      <c r="O65" s="46">
        <f t="shared" si="2"/>
        <v>0.431544331104294</v>
      </c>
    </row>
    <row r="66" spans="2:15">
      <c r="B66" s="6">
        <v>136</v>
      </c>
      <c r="C66" s="6" t="s">
        <v>393</v>
      </c>
      <c r="D66" s="6" t="s">
        <v>394</v>
      </c>
      <c r="E66" s="35" t="s">
        <v>395</v>
      </c>
      <c r="F66" s="41">
        <v>1.83654729109275</v>
      </c>
      <c r="G66" s="42">
        <v>0.0034</v>
      </c>
      <c r="H66" s="41">
        <v>1.88786105342647</v>
      </c>
      <c r="I66" s="42">
        <v>0.0012</v>
      </c>
      <c r="J66" s="41">
        <v>2.14776632302405</v>
      </c>
      <c r="K66" s="42">
        <v>0.0005</v>
      </c>
      <c r="L66" s="41">
        <v>2.20799293442261</v>
      </c>
      <c r="M66" s="42">
        <v>0.0003</v>
      </c>
      <c r="N66" s="28">
        <f t="shared" si="0"/>
        <v>2.02004190049147</v>
      </c>
      <c r="O66" s="46">
        <f t="shared" si="2"/>
        <v>0.185095621482767</v>
      </c>
    </row>
    <row r="67" spans="2:15">
      <c r="B67" s="6">
        <v>137</v>
      </c>
      <c r="C67" s="6" t="s">
        <v>396</v>
      </c>
      <c r="D67" s="6" t="s">
        <v>397</v>
      </c>
      <c r="E67" s="35" t="s">
        <v>398</v>
      </c>
      <c r="F67" s="41">
        <v>1.54178230033919</v>
      </c>
      <c r="G67" s="42">
        <v>0.0379</v>
      </c>
      <c r="H67" s="41">
        <v>1.83654729109275</v>
      </c>
      <c r="I67" s="42">
        <v>0.0191</v>
      </c>
      <c r="J67" s="41">
        <v>1.54178230033919</v>
      </c>
      <c r="K67" s="42">
        <v>0.0164</v>
      </c>
      <c r="L67" s="41">
        <v>1.80310133429499</v>
      </c>
      <c r="M67" s="42">
        <v>0.0083</v>
      </c>
      <c r="N67" s="28">
        <f t="shared" si="0"/>
        <v>1.68080330651653</v>
      </c>
      <c r="O67" s="46">
        <f t="shared" si="2"/>
        <v>0.161107289972965</v>
      </c>
    </row>
    <row r="68" spans="2:15">
      <c r="B68" s="6">
        <v>141</v>
      </c>
      <c r="C68" s="6" t="s">
        <v>405</v>
      </c>
      <c r="D68" s="6" t="s">
        <v>406</v>
      </c>
      <c r="E68" s="35" t="s">
        <v>407</v>
      </c>
      <c r="F68" s="41">
        <v>3.53232073472271</v>
      </c>
      <c r="G68" s="42">
        <v>0.0001</v>
      </c>
      <c r="H68" s="41">
        <v>4.2863266180883</v>
      </c>
      <c r="I68" s="42">
        <v>0.0001</v>
      </c>
      <c r="J68" s="41">
        <v>3.73273609555804</v>
      </c>
      <c r="K68" s="42">
        <v>0.0001</v>
      </c>
      <c r="L68" s="41">
        <v>4.52898550724638</v>
      </c>
      <c r="M68" s="42">
        <v>0.0003</v>
      </c>
      <c r="N68" s="28">
        <f t="shared" si="0"/>
        <v>4.02009223890386</v>
      </c>
      <c r="O68" s="46">
        <f t="shared" si="2"/>
        <v>0.465599146846935</v>
      </c>
    </row>
    <row r="69" spans="2:15">
      <c r="B69" s="6">
        <v>143</v>
      </c>
      <c r="C69" s="6" t="s">
        <v>543</v>
      </c>
      <c r="D69" s="6" t="s">
        <v>544</v>
      </c>
      <c r="E69" s="35" t="s">
        <v>545</v>
      </c>
      <c r="F69" s="41">
        <v>0.483068450799478</v>
      </c>
      <c r="G69" s="42">
        <v>0.0067</v>
      </c>
      <c r="H69" s="41">
        <v>0.559753708368318</v>
      </c>
      <c r="I69" s="42">
        <v>0.0407</v>
      </c>
      <c r="J69" s="41">
        <v>0.515224895666959</v>
      </c>
      <c r="K69" s="42">
        <v>0.0016</v>
      </c>
      <c r="L69" s="41">
        <v>0.575440211761998</v>
      </c>
      <c r="M69" s="42">
        <v>0.0227</v>
      </c>
      <c r="N69" s="26">
        <f t="shared" ref="N69:N91" si="3">AVERAGE(F69,H69,J69,L69)</f>
        <v>0.533371816649188</v>
      </c>
      <c r="O69" s="46">
        <f t="shared" si="2"/>
        <v>0.0421327008193257</v>
      </c>
    </row>
    <row r="70" spans="2:15">
      <c r="B70" s="6">
        <v>148</v>
      </c>
      <c r="C70" s="6" t="s">
        <v>423</v>
      </c>
      <c r="D70" s="6" t="s">
        <v>424</v>
      </c>
      <c r="E70" s="35" t="s">
        <v>425</v>
      </c>
      <c r="F70" s="41">
        <v>4.16840350145894</v>
      </c>
      <c r="G70" s="42">
        <v>0.0123</v>
      </c>
      <c r="H70" s="41">
        <v>4.40528634361233</v>
      </c>
      <c r="I70" s="42">
        <v>0.0124</v>
      </c>
      <c r="J70" s="41">
        <v>4.87567040468064</v>
      </c>
      <c r="K70" s="42">
        <v>0.0108</v>
      </c>
      <c r="L70" s="41">
        <v>4.92125984251969</v>
      </c>
      <c r="M70" s="42">
        <v>0.0108</v>
      </c>
      <c r="N70" s="28">
        <f t="shared" si="3"/>
        <v>4.5926550230679</v>
      </c>
      <c r="O70" s="46">
        <f t="shared" ref="O70:O91" si="4">STDEV(F70,H70,J70,L70)</f>
        <v>0.366594785026006</v>
      </c>
    </row>
    <row r="71" spans="2:15">
      <c r="B71" s="6">
        <v>149</v>
      </c>
      <c r="C71" s="6" t="s">
        <v>426</v>
      </c>
      <c r="D71" s="6" t="s">
        <v>427</v>
      </c>
      <c r="E71" s="35" t="s">
        <v>428</v>
      </c>
      <c r="F71" s="41">
        <v>1.90548780487805</v>
      </c>
      <c r="G71" s="42">
        <v>0.0131</v>
      </c>
      <c r="H71" s="41">
        <v>2.05128205128205</v>
      </c>
      <c r="I71" s="42">
        <v>0.0025</v>
      </c>
      <c r="J71" s="41">
        <v>1.78635226866738</v>
      </c>
      <c r="K71" s="42">
        <v>0.0118</v>
      </c>
      <c r="L71" s="41">
        <v>1.94099378881988</v>
      </c>
      <c r="M71" s="42">
        <v>0.0023</v>
      </c>
      <c r="N71" s="28">
        <f t="shared" si="3"/>
        <v>1.92102897841184</v>
      </c>
      <c r="O71" s="46">
        <f t="shared" si="4"/>
        <v>0.109154020950768</v>
      </c>
    </row>
    <row r="72" spans="2:15">
      <c r="B72" s="6">
        <v>151</v>
      </c>
      <c r="C72" s="6" t="s">
        <v>432</v>
      </c>
      <c r="D72" s="6" t="s">
        <v>433</v>
      </c>
      <c r="E72" s="35" t="s">
        <v>434</v>
      </c>
      <c r="F72" s="41">
        <v>7.9428117553614</v>
      </c>
      <c r="G72" s="42">
        <v>0.0031</v>
      </c>
      <c r="H72" s="41">
        <v>4.69924812030075</v>
      </c>
      <c r="I72" s="42">
        <v>0.0154</v>
      </c>
      <c r="J72" s="41">
        <v>8.6281276962899</v>
      </c>
      <c r="K72" s="42">
        <v>0.0001</v>
      </c>
      <c r="L72" s="41">
        <v>5.10464522715671</v>
      </c>
      <c r="M72" s="42">
        <v>0.0002</v>
      </c>
      <c r="N72" s="28">
        <f t="shared" si="3"/>
        <v>6.59370819977719</v>
      </c>
      <c r="O72" s="46">
        <f t="shared" si="4"/>
        <v>1.9803392487686</v>
      </c>
    </row>
    <row r="73" spans="2:15">
      <c r="B73" s="6">
        <v>152</v>
      </c>
      <c r="C73" s="6" t="s">
        <v>435</v>
      </c>
      <c r="D73" s="6" t="s">
        <v>436</v>
      </c>
      <c r="E73" s="35" t="s">
        <v>437</v>
      </c>
      <c r="F73" s="41">
        <v>3.07597662257767</v>
      </c>
      <c r="G73" s="42">
        <v>0.0416</v>
      </c>
      <c r="H73" s="41">
        <v>2.96471983397569</v>
      </c>
      <c r="I73" s="42">
        <v>0.0307</v>
      </c>
      <c r="J73" s="41">
        <v>3.07597662257767</v>
      </c>
      <c r="K73" s="42">
        <v>0.0383</v>
      </c>
      <c r="L73" s="41">
        <v>2.96471983397569</v>
      </c>
      <c r="M73" s="42">
        <v>0.0285</v>
      </c>
      <c r="N73" s="28">
        <f t="shared" si="3"/>
        <v>3.02034822827668</v>
      </c>
      <c r="O73" s="46">
        <f t="shared" si="4"/>
        <v>0.0642341368485266</v>
      </c>
    </row>
    <row r="74" spans="2:15">
      <c r="B74" s="6">
        <v>153</v>
      </c>
      <c r="C74" s="6" t="s">
        <v>546</v>
      </c>
      <c r="D74" s="6" t="s">
        <v>547</v>
      </c>
      <c r="E74" s="35" t="s">
        <v>548</v>
      </c>
      <c r="F74" s="41">
        <v>4.24628450106157</v>
      </c>
      <c r="G74" s="42">
        <v>0.021</v>
      </c>
      <c r="H74" s="41">
        <v>6.02409638554217</v>
      </c>
      <c r="I74" s="42">
        <v>0.0055</v>
      </c>
      <c r="J74" s="41">
        <v>5.34473543559594</v>
      </c>
      <c r="K74" s="42">
        <v>0.0395</v>
      </c>
      <c r="L74" s="41">
        <v>7.11237553342816</v>
      </c>
      <c r="M74" s="42">
        <v>0.0045</v>
      </c>
      <c r="N74" s="28">
        <f t="shared" si="3"/>
        <v>5.68187296390696</v>
      </c>
      <c r="O74" s="46">
        <f t="shared" si="4"/>
        <v>1.20250161737562</v>
      </c>
    </row>
    <row r="75" spans="2:15">
      <c r="B75" s="6">
        <v>154</v>
      </c>
      <c r="C75" s="6" t="s">
        <v>438</v>
      </c>
      <c r="D75" s="6" t="s">
        <v>439</v>
      </c>
      <c r="E75" s="35" t="s">
        <v>440</v>
      </c>
      <c r="F75" s="41">
        <v>1.80310133429499</v>
      </c>
      <c r="G75" s="42">
        <v>0.0246</v>
      </c>
      <c r="H75" s="41">
        <v>2.67881060809001</v>
      </c>
      <c r="I75" s="42">
        <v>0.0078</v>
      </c>
      <c r="J75" s="41">
        <v>1.499700059988</v>
      </c>
      <c r="K75" s="42">
        <v>0.0266</v>
      </c>
      <c r="L75" s="41">
        <v>2.24921277552856</v>
      </c>
      <c r="M75" s="42">
        <v>0.0083</v>
      </c>
      <c r="N75" s="28">
        <f t="shared" si="3"/>
        <v>2.05770619447539</v>
      </c>
      <c r="O75" s="46">
        <f t="shared" si="4"/>
        <v>0.51595863663388</v>
      </c>
    </row>
    <row r="76" spans="2:15">
      <c r="B76" s="6">
        <v>156</v>
      </c>
      <c r="C76" s="6" t="s">
        <v>444</v>
      </c>
      <c r="D76" s="6" t="s">
        <v>445</v>
      </c>
      <c r="E76" s="35" t="s">
        <v>446</v>
      </c>
      <c r="F76" s="41">
        <v>5.49450549450549</v>
      </c>
      <c r="G76" s="42">
        <v>0.0034</v>
      </c>
      <c r="H76" s="41">
        <v>3.80228136882129</v>
      </c>
      <c r="I76" s="42">
        <v>0.0029</v>
      </c>
      <c r="J76" s="41">
        <v>6.54450261780105</v>
      </c>
      <c r="K76" s="42">
        <v>0.0022</v>
      </c>
      <c r="L76" s="41">
        <v>4.61254612546125</v>
      </c>
      <c r="M76" s="42">
        <v>0.0019</v>
      </c>
      <c r="N76" s="28">
        <f t="shared" si="3"/>
        <v>5.11345890164727</v>
      </c>
      <c r="O76" s="46">
        <f t="shared" si="4"/>
        <v>1.17801849948775</v>
      </c>
    </row>
    <row r="77" spans="2:15">
      <c r="B77" s="6">
        <v>157</v>
      </c>
      <c r="C77" s="6" t="s">
        <v>447</v>
      </c>
      <c r="D77" s="6" t="s">
        <v>448</v>
      </c>
      <c r="E77" s="35" t="s">
        <v>285</v>
      </c>
      <c r="F77" s="41">
        <v>3.40367597004765</v>
      </c>
      <c r="G77" s="42">
        <v>0</v>
      </c>
      <c r="H77" s="41">
        <v>3.37268128161889</v>
      </c>
      <c r="I77" s="42">
        <v>0</v>
      </c>
      <c r="J77" s="41">
        <v>3.90777647518562</v>
      </c>
      <c r="K77" s="42">
        <v>0</v>
      </c>
      <c r="L77" s="41">
        <v>3.94477317554241</v>
      </c>
      <c r="M77" s="42">
        <v>0</v>
      </c>
      <c r="N77" s="28">
        <f t="shared" si="3"/>
        <v>3.65722672559864</v>
      </c>
      <c r="O77" s="46">
        <f t="shared" si="4"/>
        <v>0.311294198052514</v>
      </c>
    </row>
    <row r="78" spans="2:15">
      <c r="B78" s="6">
        <v>159</v>
      </c>
      <c r="C78" s="6" t="s">
        <v>452</v>
      </c>
      <c r="D78" s="6" t="s">
        <v>453</v>
      </c>
      <c r="E78" s="35" t="s">
        <v>454</v>
      </c>
      <c r="F78" s="41">
        <v>3.04785126485827</v>
      </c>
      <c r="G78" s="42">
        <v>0</v>
      </c>
      <c r="H78" s="41">
        <v>3.37268128161889</v>
      </c>
      <c r="I78" s="42">
        <v>0</v>
      </c>
      <c r="J78" s="41">
        <v>3.3112582781457</v>
      </c>
      <c r="K78" s="42">
        <v>0</v>
      </c>
      <c r="L78" s="41">
        <v>3.63108206245461</v>
      </c>
      <c r="M78" s="42">
        <v>0</v>
      </c>
      <c r="N78" s="28">
        <f t="shared" si="3"/>
        <v>3.34071822176937</v>
      </c>
      <c r="O78" s="46">
        <f t="shared" si="4"/>
        <v>0.239424128484095</v>
      </c>
    </row>
    <row r="79" spans="2:15">
      <c r="B79" s="6">
        <v>160</v>
      </c>
      <c r="C79" s="6" t="s">
        <v>455</v>
      </c>
      <c r="D79" s="6" t="s">
        <v>456</v>
      </c>
      <c r="E79" s="35" t="s">
        <v>457</v>
      </c>
      <c r="F79" s="41">
        <v>1.54178230033919</v>
      </c>
      <c r="G79" s="42">
        <v>0.0326</v>
      </c>
      <c r="H79" s="41">
        <v>1.92307692307692</v>
      </c>
      <c r="I79" s="42">
        <v>0.0017</v>
      </c>
      <c r="J79" s="41">
        <v>1.6594756057086</v>
      </c>
      <c r="K79" s="42">
        <v>0.0072</v>
      </c>
      <c r="L79" s="41">
        <v>2.06996481059822</v>
      </c>
      <c r="M79" s="42">
        <v>0.0004</v>
      </c>
      <c r="N79" s="28">
        <f t="shared" si="3"/>
        <v>1.79857490993073</v>
      </c>
      <c r="O79" s="46">
        <f t="shared" si="4"/>
        <v>0.241139164686893</v>
      </c>
    </row>
    <row r="80" spans="2:15">
      <c r="B80" s="6">
        <v>161</v>
      </c>
      <c r="C80" s="6" t="s">
        <v>458</v>
      </c>
      <c r="D80" s="6" t="s">
        <v>459</v>
      </c>
      <c r="E80" s="35" t="s">
        <v>460</v>
      </c>
      <c r="F80" s="41">
        <v>1.97706603400554</v>
      </c>
      <c r="G80" s="42">
        <v>0.0283</v>
      </c>
      <c r="H80" s="41">
        <v>2.10881484605652</v>
      </c>
      <c r="I80" s="42">
        <v>0.0206</v>
      </c>
      <c r="J80" s="41">
        <v>2.42130750605327</v>
      </c>
      <c r="K80" s="42">
        <v>0.0287</v>
      </c>
      <c r="L80" s="41">
        <v>2.70416441319632</v>
      </c>
      <c r="M80" s="42">
        <v>0.0385</v>
      </c>
      <c r="N80" s="28">
        <f t="shared" si="3"/>
        <v>2.30283819982791</v>
      </c>
      <c r="O80" s="46">
        <f t="shared" si="4"/>
        <v>0.326021610678106</v>
      </c>
    </row>
    <row r="81" spans="2:15">
      <c r="B81" s="6">
        <v>163</v>
      </c>
      <c r="C81" s="6" t="s">
        <v>464</v>
      </c>
      <c r="D81" s="6" t="s">
        <v>465</v>
      </c>
      <c r="E81" s="35" t="s">
        <v>466</v>
      </c>
      <c r="F81" s="41">
        <v>2.93772032902468</v>
      </c>
      <c r="G81" s="42">
        <v>0.0019</v>
      </c>
      <c r="H81" s="41">
        <v>3.83729854182655</v>
      </c>
      <c r="I81" s="42">
        <v>0.0007</v>
      </c>
      <c r="J81" s="41">
        <v>3.28083989501312</v>
      </c>
      <c r="K81" s="42">
        <v>0.0011</v>
      </c>
      <c r="L81" s="41">
        <v>4.32525951557093</v>
      </c>
      <c r="M81" s="42">
        <v>0.0005</v>
      </c>
      <c r="N81" s="28">
        <f t="shared" si="3"/>
        <v>3.59527957035882</v>
      </c>
      <c r="O81" s="46">
        <f t="shared" si="4"/>
        <v>0.611746235040209</v>
      </c>
    </row>
    <row r="82" spans="2:15">
      <c r="B82" s="6">
        <v>164</v>
      </c>
      <c r="C82" s="6" t="s">
        <v>467</v>
      </c>
      <c r="D82" s="6" t="s">
        <v>468</v>
      </c>
      <c r="E82" s="35" t="s">
        <v>469</v>
      </c>
      <c r="F82" s="41">
        <v>4.83091787439614</v>
      </c>
      <c r="G82" s="42">
        <v>0.0075</v>
      </c>
      <c r="H82" s="41">
        <v>6.19578686493185</v>
      </c>
      <c r="I82" s="42">
        <v>0.0115</v>
      </c>
      <c r="J82" s="41">
        <v>4.40528634361233</v>
      </c>
      <c r="K82" s="42">
        <v>0.0066</v>
      </c>
      <c r="L82" s="41">
        <v>5.91715976331361</v>
      </c>
      <c r="M82" s="42">
        <v>0.0093</v>
      </c>
      <c r="N82" s="28">
        <f t="shared" si="3"/>
        <v>5.33728771156348</v>
      </c>
      <c r="O82" s="46">
        <f t="shared" si="4"/>
        <v>0.856019733921831</v>
      </c>
    </row>
    <row r="83" spans="2:15">
      <c r="B83" s="6">
        <v>165</v>
      </c>
      <c r="C83" s="6" t="s">
        <v>549</v>
      </c>
      <c r="D83" s="6" t="s">
        <v>550</v>
      </c>
      <c r="E83" s="35" t="s">
        <v>285</v>
      </c>
      <c r="F83" s="41">
        <v>3.3112582781457</v>
      </c>
      <c r="G83" s="42">
        <v>0.0097</v>
      </c>
      <c r="H83" s="41">
        <v>4.69924812030075</v>
      </c>
      <c r="I83" s="42">
        <v>0.0055</v>
      </c>
      <c r="J83" s="41">
        <v>3.69822485207101</v>
      </c>
      <c r="K83" s="42">
        <v>0.0046</v>
      </c>
      <c r="L83" s="41">
        <v>5.249343832021</v>
      </c>
      <c r="M83" s="42">
        <v>0.0025</v>
      </c>
      <c r="N83" s="28">
        <f t="shared" si="3"/>
        <v>4.23951877063462</v>
      </c>
      <c r="O83" s="46">
        <f t="shared" si="4"/>
        <v>0.89177059414369</v>
      </c>
    </row>
    <row r="84" spans="2:15">
      <c r="B84" s="6">
        <v>166</v>
      </c>
      <c r="C84" s="6" t="s">
        <v>470</v>
      </c>
      <c r="D84" s="6" t="s">
        <v>471</v>
      </c>
      <c r="E84" s="35" t="s">
        <v>472</v>
      </c>
      <c r="F84" s="41">
        <v>3.46740638002774</v>
      </c>
      <c r="G84" s="42">
        <v>0.0045</v>
      </c>
      <c r="H84" s="41">
        <v>4.13052457662123</v>
      </c>
      <c r="I84" s="42">
        <v>0.0004</v>
      </c>
      <c r="J84" s="41">
        <v>3.5650623885918</v>
      </c>
      <c r="K84" s="42">
        <v>0.0102</v>
      </c>
      <c r="L84" s="41">
        <v>4.24628450106157</v>
      </c>
      <c r="M84" s="42">
        <v>0.0003</v>
      </c>
      <c r="N84" s="28">
        <f t="shared" si="3"/>
        <v>3.85231946157558</v>
      </c>
      <c r="O84" s="46">
        <f t="shared" si="4"/>
        <v>0.392972112963343</v>
      </c>
    </row>
    <row r="85" spans="2:15">
      <c r="B85" s="6">
        <v>167</v>
      </c>
      <c r="C85" s="6" t="s">
        <v>473</v>
      </c>
      <c r="D85" s="6" t="s">
        <v>474</v>
      </c>
      <c r="E85" s="35" t="s">
        <v>475</v>
      </c>
      <c r="F85" s="41">
        <v>5.75373993095512</v>
      </c>
      <c r="G85" s="42">
        <v>0.0111</v>
      </c>
      <c r="H85" s="41">
        <v>6.426735218509</v>
      </c>
      <c r="I85" s="42">
        <v>0.0108</v>
      </c>
      <c r="J85" s="41">
        <v>6.13873542050338</v>
      </c>
      <c r="K85" s="42">
        <v>0.0099</v>
      </c>
      <c r="L85" s="41">
        <v>6.72947510094213</v>
      </c>
      <c r="M85" s="42">
        <v>0.0097</v>
      </c>
      <c r="N85" s="28">
        <f t="shared" si="3"/>
        <v>6.26217141772741</v>
      </c>
      <c r="O85" s="46">
        <f t="shared" si="4"/>
        <v>0.416010015514811</v>
      </c>
    </row>
    <row r="86" spans="2:15">
      <c r="B86" s="6">
        <v>168</v>
      </c>
      <c r="C86" s="6" t="s">
        <v>476</v>
      </c>
      <c r="D86" s="6" t="s">
        <v>477</v>
      </c>
      <c r="E86" s="35" t="s">
        <v>478</v>
      </c>
      <c r="F86" s="41">
        <v>2.37699072973615</v>
      </c>
      <c r="G86" s="42">
        <v>0.0068</v>
      </c>
      <c r="H86" s="41">
        <v>2.88433804441881</v>
      </c>
      <c r="I86" s="42">
        <v>0.0056</v>
      </c>
      <c r="J86" s="41">
        <v>2.3121387283237</v>
      </c>
      <c r="K86" s="42">
        <v>0.0039</v>
      </c>
      <c r="L86" s="41">
        <v>2.78009452321379</v>
      </c>
      <c r="M86" s="42">
        <v>0.0032</v>
      </c>
      <c r="N86" s="28">
        <f t="shared" si="3"/>
        <v>2.58839050642311</v>
      </c>
      <c r="O86" s="46">
        <f t="shared" si="4"/>
        <v>0.285972193162074</v>
      </c>
    </row>
    <row r="87" spans="2:15">
      <c r="B87" s="6">
        <v>169</v>
      </c>
      <c r="C87" s="6" t="s">
        <v>479</v>
      </c>
      <c r="D87" s="6" t="s">
        <v>480</v>
      </c>
      <c r="E87" s="35" t="s">
        <v>285</v>
      </c>
      <c r="F87" s="41">
        <v>1.5135462388376</v>
      </c>
      <c r="G87" s="42">
        <v>0.003</v>
      </c>
      <c r="H87" s="41">
        <v>1.78635226866738</v>
      </c>
      <c r="I87" s="42">
        <v>0.0026</v>
      </c>
      <c r="J87" s="41">
        <v>1.92307692307692</v>
      </c>
      <c r="K87" s="42">
        <v>0.0012</v>
      </c>
      <c r="L87" s="41">
        <v>2.22866057499443</v>
      </c>
      <c r="M87" s="42">
        <v>0.0011</v>
      </c>
      <c r="N87" s="28">
        <f t="shared" si="3"/>
        <v>1.86290900139408</v>
      </c>
      <c r="O87" s="46">
        <f t="shared" si="4"/>
        <v>0.297382842801243</v>
      </c>
    </row>
    <row r="88" spans="2:15">
      <c r="B88" s="6">
        <v>170</v>
      </c>
      <c r="C88" s="6" t="s">
        <v>481</v>
      </c>
      <c r="D88" s="6" t="s">
        <v>482</v>
      </c>
      <c r="E88" s="35" t="s">
        <v>551</v>
      </c>
      <c r="F88" s="41">
        <v>2.70416441319632</v>
      </c>
      <c r="G88" s="42">
        <v>0.0003</v>
      </c>
      <c r="H88" s="41">
        <v>2.01369311316955</v>
      </c>
      <c r="I88" s="42">
        <v>0.0006</v>
      </c>
      <c r="J88" s="41">
        <v>2.67881060809001</v>
      </c>
      <c r="K88" s="42">
        <v>0.0001</v>
      </c>
      <c r="L88" s="41">
        <v>2.01369311316955</v>
      </c>
      <c r="M88" s="42">
        <v>0.0002</v>
      </c>
      <c r="N88" s="28">
        <f t="shared" si="3"/>
        <v>2.35259031190636</v>
      </c>
      <c r="O88" s="46">
        <f t="shared" si="4"/>
        <v>0.391461642634927</v>
      </c>
    </row>
    <row r="89" spans="2:15">
      <c r="B89" s="6">
        <v>172</v>
      </c>
      <c r="C89" s="6" t="s">
        <v>487</v>
      </c>
      <c r="D89" s="6" t="s">
        <v>488</v>
      </c>
      <c r="E89" s="35" t="s">
        <v>416</v>
      </c>
      <c r="F89" s="41">
        <v>3.46740638002774</v>
      </c>
      <c r="G89" s="42">
        <v>0</v>
      </c>
      <c r="H89" s="41">
        <v>4.20698359276399</v>
      </c>
      <c r="I89" s="42">
        <v>0</v>
      </c>
      <c r="J89" s="41">
        <v>4.24628450106157</v>
      </c>
      <c r="K89" s="42">
        <v>0</v>
      </c>
      <c r="L89" s="41">
        <v>5.20020800832033</v>
      </c>
      <c r="M89" s="42">
        <v>0</v>
      </c>
      <c r="N89" s="28">
        <f t="shared" si="3"/>
        <v>4.28022062054341</v>
      </c>
      <c r="O89" s="46">
        <f t="shared" si="4"/>
        <v>0.710295503223158</v>
      </c>
    </row>
    <row r="90" spans="2:15">
      <c r="B90" s="6">
        <v>173</v>
      </c>
      <c r="C90" s="6" t="s">
        <v>489</v>
      </c>
      <c r="D90" s="6" t="s">
        <v>490</v>
      </c>
      <c r="E90" s="35" t="s">
        <v>491</v>
      </c>
      <c r="F90" s="41">
        <v>5.05816894284269</v>
      </c>
      <c r="G90" s="42">
        <v>0.0113</v>
      </c>
      <c r="H90" s="41">
        <v>5.10464522715671</v>
      </c>
      <c r="I90" s="42">
        <v>0.0114</v>
      </c>
      <c r="J90" s="41">
        <v>4.24628450106157</v>
      </c>
      <c r="K90" s="42">
        <v>0.0133</v>
      </c>
      <c r="L90" s="41">
        <v>4.16840350145894</v>
      </c>
      <c r="M90" s="42">
        <v>0.0133</v>
      </c>
      <c r="N90" s="28">
        <f t="shared" si="3"/>
        <v>4.64437554312998</v>
      </c>
      <c r="O90" s="46">
        <f t="shared" si="4"/>
        <v>0.505997042780383</v>
      </c>
    </row>
    <row r="91" s="33" customFormat="1" ht="14.75" spans="1:18">
      <c r="A91" s="47"/>
      <c r="B91" s="48">
        <v>174</v>
      </c>
      <c r="C91" s="48" t="s">
        <v>492</v>
      </c>
      <c r="D91" s="48" t="s">
        <v>493</v>
      </c>
      <c r="E91" s="49" t="s">
        <v>494</v>
      </c>
      <c r="F91" s="50">
        <v>1.59948816378759</v>
      </c>
      <c r="G91" s="51">
        <v>0.0297</v>
      </c>
      <c r="H91" s="50">
        <v>2.33372228704784</v>
      </c>
      <c r="I91" s="51">
        <v>0.0319</v>
      </c>
      <c r="J91" s="50">
        <v>1.88786105342647</v>
      </c>
      <c r="K91" s="51">
        <v>0.0156</v>
      </c>
      <c r="L91" s="50">
        <v>2.80504908835905</v>
      </c>
      <c r="M91" s="51">
        <v>0.0167</v>
      </c>
      <c r="N91" s="52">
        <f t="shared" si="3"/>
        <v>2.15653014815524</v>
      </c>
      <c r="O91" s="53">
        <f t="shared" si="4"/>
        <v>0.527400140531846</v>
      </c>
      <c r="P91" s="54"/>
      <c r="Q91" s="54"/>
      <c r="R91" s="55"/>
    </row>
    <row r="92" ht="14.75" spans="6:13">
      <c r="F92" s="42"/>
      <c r="G92" s="42"/>
      <c r="H92" s="42"/>
      <c r="I92" s="42"/>
      <c r="J92" s="42"/>
      <c r="K92" s="42"/>
      <c r="L92" s="42"/>
      <c r="M92" s="42"/>
    </row>
    <row r="93" spans="2:13">
      <c r="B93" s="7" t="s">
        <v>495</v>
      </c>
      <c r="C93" s="7"/>
      <c r="D93" s="4"/>
      <c r="E93" s="4"/>
      <c r="F93" s="22"/>
      <c r="G93" s="22"/>
      <c r="H93" s="22"/>
      <c r="I93" s="22"/>
      <c r="K93" s="31"/>
      <c r="L93" s="42"/>
      <c r="M93" s="42"/>
    </row>
    <row r="94" spans="2:13">
      <c r="B94" s="7" t="s">
        <v>496</v>
      </c>
      <c r="C94" s="7"/>
      <c r="D94" s="4"/>
      <c r="E94" s="4"/>
      <c r="F94" s="22"/>
      <c r="G94" s="22"/>
      <c r="H94" s="22"/>
      <c r="I94" s="22"/>
      <c r="J94" s="5"/>
      <c r="K94" s="31"/>
      <c r="L94" s="42"/>
      <c r="M94" s="42"/>
    </row>
    <row r="95" spans="2:13">
      <c r="B95" s="7" t="s">
        <v>497</v>
      </c>
      <c r="C95" s="7"/>
      <c r="D95" s="4"/>
      <c r="E95" s="4"/>
      <c r="F95" s="22"/>
      <c r="G95" s="22"/>
      <c r="H95" s="22"/>
      <c r="I95" s="22"/>
      <c r="J95" s="5"/>
      <c r="K95" s="31"/>
      <c r="L95" s="42"/>
      <c r="M95" s="42"/>
    </row>
    <row r="96" spans="2:13">
      <c r="B96" s="7" t="s">
        <v>498</v>
      </c>
      <c r="F96" s="42"/>
      <c r="G96" s="42"/>
      <c r="H96" s="42"/>
      <c r="I96" s="42"/>
      <c r="J96" s="42"/>
      <c r="K96" s="42"/>
      <c r="L96" s="42"/>
      <c r="M96" s="42"/>
    </row>
    <row r="97" spans="2:13">
      <c r="B97" s="7" t="s">
        <v>552</v>
      </c>
      <c r="F97" s="42"/>
      <c r="G97" s="42"/>
      <c r="H97" s="42"/>
      <c r="I97" s="42"/>
      <c r="J97" s="42"/>
      <c r="K97" s="42"/>
      <c r="L97" s="42"/>
      <c r="M97" s="42"/>
    </row>
    <row r="98" spans="6:13">
      <c r="F98" s="42"/>
      <c r="G98" s="42"/>
      <c r="H98" s="42"/>
      <c r="I98" s="42"/>
      <c r="J98" s="42"/>
      <c r="K98" s="42"/>
      <c r="L98" s="42"/>
      <c r="M98" s="42"/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2:P37"/>
  <sheetViews>
    <sheetView workbookViewId="0">
      <selection activeCell="A2" sqref="A2"/>
    </sheetView>
  </sheetViews>
  <sheetFormatPr defaultColWidth="9" defaultRowHeight="14"/>
  <cols>
    <col min="2" max="3" width="14.4818181818182" style="3" customWidth="1"/>
    <col min="4" max="4" width="12.1818181818182" style="3" customWidth="1"/>
    <col min="5" max="5" width="24.6909090909091" style="4" customWidth="1"/>
    <col min="6" max="6" width="9" style="5"/>
    <col min="7" max="7" width="11.5545454545455" style="5" customWidth="1"/>
    <col min="8" max="8" width="9" style="5"/>
    <col min="9" max="9" width="12.1818181818182" style="5" customWidth="1"/>
    <col min="10" max="10" width="9" style="5"/>
    <col min="11" max="11" width="12.4" style="5" customWidth="1"/>
    <col min="12" max="12" width="9" style="5"/>
    <col min="13" max="13" width="12.5" style="5" customWidth="1"/>
    <col min="14" max="14" width="12.8090909090909" style="3" customWidth="1"/>
    <col min="15" max="15" width="11.4545454545455" customWidth="1"/>
    <col min="16" max="16" width="10.3727272727273"/>
  </cols>
  <sheetData>
    <row r="2" spans="2:16">
      <c r="B2" s="6"/>
      <c r="C2" s="6"/>
      <c r="D2" s="6"/>
      <c r="E2" s="7"/>
      <c r="F2" s="8"/>
      <c r="G2" s="8"/>
      <c r="H2" s="8"/>
      <c r="I2" s="8"/>
      <c r="J2" s="8"/>
      <c r="K2" s="8"/>
      <c r="L2" s="8"/>
      <c r="M2" s="8"/>
      <c r="N2" s="6"/>
      <c r="O2" s="7"/>
      <c r="P2" s="7"/>
    </row>
    <row r="3" s="1" customFormat="1" ht="22" customHeight="1" spans="2:16">
      <c r="B3" s="9"/>
      <c r="C3" s="9"/>
      <c r="D3" s="9"/>
      <c r="E3" s="10"/>
      <c r="F3" s="11"/>
      <c r="G3" s="12" t="s">
        <v>553</v>
      </c>
      <c r="H3" s="11"/>
      <c r="I3" s="11"/>
      <c r="J3" s="11"/>
      <c r="K3" s="11"/>
      <c r="L3" s="11"/>
      <c r="M3" s="11"/>
      <c r="N3" s="9"/>
      <c r="O3" s="23"/>
      <c r="P3" s="23"/>
    </row>
    <row r="4" s="2" customFormat="1" ht="41" customHeight="1" spans="2:15">
      <c r="B4" s="13" t="s">
        <v>11</v>
      </c>
      <c r="C4" s="13" t="s">
        <v>12</v>
      </c>
      <c r="D4" s="14" t="s">
        <v>13</v>
      </c>
      <c r="E4" s="14" t="s">
        <v>14</v>
      </c>
      <c r="F4" s="15" t="s">
        <v>554</v>
      </c>
      <c r="G4" s="15" t="s">
        <v>555</v>
      </c>
      <c r="H4" s="15" t="s">
        <v>556</v>
      </c>
      <c r="I4" s="15" t="s">
        <v>557</v>
      </c>
      <c r="J4" s="15" t="s">
        <v>558</v>
      </c>
      <c r="K4" s="15" t="s">
        <v>559</v>
      </c>
      <c r="L4" s="15" t="s">
        <v>560</v>
      </c>
      <c r="M4" s="15" t="s">
        <v>561</v>
      </c>
      <c r="N4" s="24" t="s">
        <v>23</v>
      </c>
      <c r="O4" s="25" t="s">
        <v>24</v>
      </c>
    </row>
    <row r="5" ht="14.75" spans="2:16">
      <c r="B5" s="16">
        <v>8</v>
      </c>
      <c r="C5" s="16" t="s">
        <v>37</v>
      </c>
      <c r="D5" s="16" t="s">
        <v>38</v>
      </c>
      <c r="E5" s="17" t="s">
        <v>39</v>
      </c>
      <c r="F5" s="18">
        <v>0.5649</v>
      </c>
      <c r="G5" s="18">
        <v>0.0107</v>
      </c>
      <c r="H5" s="18">
        <v>0.4487</v>
      </c>
      <c r="I5" s="18">
        <v>0.0053</v>
      </c>
      <c r="J5" s="18">
        <v>0.5346</v>
      </c>
      <c r="K5" s="18">
        <v>0.0162</v>
      </c>
      <c r="L5" s="18">
        <v>0.4207</v>
      </c>
      <c r="M5" s="18">
        <v>0.008</v>
      </c>
      <c r="N5" s="26">
        <f>AVERAGE(F5,H5,J5,L5)</f>
        <v>0.492225</v>
      </c>
      <c r="O5" s="27">
        <f>STDEV(F5,H5,J5,L5)</f>
        <v>0.0685262662536539</v>
      </c>
      <c r="P5" s="7"/>
    </row>
    <row r="6" spans="2:16">
      <c r="B6" s="16">
        <v>15</v>
      </c>
      <c r="C6" s="16" t="s">
        <v>562</v>
      </c>
      <c r="D6" s="16" t="s">
        <v>563</v>
      </c>
      <c r="E6" s="17" t="s">
        <v>564</v>
      </c>
      <c r="F6" s="18">
        <v>0.5916</v>
      </c>
      <c r="G6" s="18">
        <v>0.0269</v>
      </c>
      <c r="H6" s="18">
        <v>0.5248</v>
      </c>
      <c r="I6" s="18">
        <v>0.0197</v>
      </c>
      <c r="J6" s="18">
        <v>0.6138</v>
      </c>
      <c r="K6" s="18">
        <v>0.0327</v>
      </c>
      <c r="L6" s="18">
        <v>0.5445</v>
      </c>
      <c r="M6" s="18">
        <v>0.0239</v>
      </c>
      <c r="N6" s="26">
        <f>AVERAGE(F6,H6,J6,L6)</f>
        <v>0.568675</v>
      </c>
      <c r="O6" s="27">
        <f t="shared" ref="O6:O32" si="0">STDEV(F6,H6,J6,L6)</f>
        <v>0.041114747962258</v>
      </c>
      <c r="P6" s="7"/>
    </row>
    <row r="7" spans="2:16">
      <c r="B7" s="16">
        <v>18</v>
      </c>
      <c r="C7" s="16" t="s">
        <v>64</v>
      </c>
      <c r="D7" s="16" t="s">
        <v>65</v>
      </c>
      <c r="E7" s="17" t="s">
        <v>66</v>
      </c>
      <c r="F7" s="18">
        <v>0.278</v>
      </c>
      <c r="G7" s="18">
        <v>0</v>
      </c>
      <c r="H7" s="18">
        <v>0.3565</v>
      </c>
      <c r="I7" s="18">
        <v>0</v>
      </c>
      <c r="J7" s="18">
        <v>0.2559</v>
      </c>
      <c r="K7" s="18">
        <v>0</v>
      </c>
      <c r="L7" s="18">
        <v>0.3342</v>
      </c>
      <c r="M7" s="18">
        <v>0</v>
      </c>
      <c r="N7" s="26">
        <f t="shared" ref="N7:N11" si="1">AVERAGE(F7,H7,J7,L7)</f>
        <v>0.30615</v>
      </c>
      <c r="O7" s="27">
        <f t="shared" si="0"/>
        <v>0.0470439865090817</v>
      </c>
      <c r="P7" s="7"/>
    </row>
    <row r="8" spans="2:16">
      <c r="B8" s="16">
        <v>19</v>
      </c>
      <c r="C8" s="16" t="s">
        <v>67</v>
      </c>
      <c r="D8" s="16" t="s">
        <v>68</v>
      </c>
      <c r="E8" s="17" t="s">
        <v>69</v>
      </c>
      <c r="F8" s="18">
        <v>5.6494</v>
      </c>
      <c r="G8" s="18">
        <v>0</v>
      </c>
      <c r="H8" s="18">
        <v>2.355</v>
      </c>
      <c r="I8" s="18">
        <v>0.0061</v>
      </c>
      <c r="J8" s="18">
        <v>4.4463</v>
      </c>
      <c r="K8" s="18">
        <v>0</v>
      </c>
      <c r="L8" s="18">
        <v>1.8365</v>
      </c>
      <c r="M8" s="18">
        <v>0.0251</v>
      </c>
      <c r="N8" s="28">
        <f t="shared" si="1"/>
        <v>3.5718</v>
      </c>
      <c r="O8" s="27">
        <f t="shared" si="0"/>
        <v>1.78634079801886</v>
      </c>
      <c r="P8" s="7"/>
    </row>
    <row r="9" spans="2:16">
      <c r="B9" s="16">
        <v>61</v>
      </c>
      <c r="C9" s="16" t="s">
        <v>180</v>
      </c>
      <c r="D9" s="16" t="s">
        <v>181</v>
      </c>
      <c r="E9" s="17" t="s">
        <v>182</v>
      </c>
      <c r="F9" s="18">
        <v>0.5808</v>
      </c>
      <c r="G9" s="18">
        <v>0.024</v>
      </c>
      <c r="H9" s="18">
        <v>0.52</v>
      </c>
      <c r="I9" s="18">
        <v>0.0288</v>
      </c>
      <c r="J9" s="18">
        <v>0.5395</v>
      </c>
      <c r="K9" s="18">
        <v>0.0276</v>
      </c>
      <c r="L9" s="18">
        <v>0.5152</v>
      </c>
      <c r="M9" s="18">
        <v>0.0332</v>
      </c>
      <c r="N9" s="26">
        <f t="shared" si="1"/>
        <v>0.538875</v>
      </c>
      <c r="O9" s="27">
        <f t="shared" si="0"/>
        <v>0.0298600485599069</v>
      </c>
      <c r="P9" s="7"/>
    </row>
    <row r="10" spans="2:16">
      <c r="B10" s="16">
        <v>65</v>
      </c>
      <c r="C10" s="16" t="s">
        <v>192</v>
      </c>
      <c r="D10" s="16" t="s">
        <v>193</v>
      </c>
      <c r="E10" s="17" t="s">
        <v>194</v>
      </c>
      <c r="F10" s="18">
        <v>0.5649</v>
      </c>
      <c r="G10" s="18">
        <v>0.0292</v>
      </c>
      <c r="H10" s="18">
        <v>0.5495</v>
      </c>
      <c r="I10" s="18">
        <v>0.0179</v>
      </c>
      <c r="J10" s="18">
        <v>0.5861</v>
      </c>
      <c r="K10" s="18">
        <v>0.0435</v>
      </c>
      <c r="L10" s="18">
        <v>0.5649</v>
      </c>
      <c r="M10" s="18">
        <v>0.0265</v>
      </c>
      <c r="N10" s="26">
        <f t="shared" si="1"/>
        <v>0.56635</v>
      </c>
      <c r="O10" s="27">
        <f t="shared" si="0"/>
        <v>0.0150354026661521</v>
      </c>
      <c r="P10" s="7"/>
    </row>
    <row r="11" spans="2:16">
      <c r="B11" s="16">
        <v>68</v>
      </c>
      <c r="C11" s="16" t="s">
        <v>201</v>
      </c>
      <c r="D11" s="16" t="s">
        <v>202</v>
      </c>
      <c r="E11" s="17" t="s">
        <v>203</v>
      </c>
      <c r="F11" s="18">
        <v>0.3733</v>
      </c>
      <c r="G11" s="18">
        <v>0.0001</v>
      </c>
      <c r="H11" s="18">
        <v>0.3908</v>
      </c>
      <c r="I11" s="18">
        <v>0</v>
      </c>
      <c r="J11" s="18">
        <v>0.3767</v>
      </c>
      <c r="K11" s="18">
        <v>0.0001</v>
      </c>
      <c r="L11" s="18">
        <v>0.3945</v>
      </c>
      <c r="M11" s="18">
        <v>0</v>
      </c>
      <c r="N11" s="26">
        <f t="shared" si="1"/>
        <v>0.383825</v>
      </c>
      <c r="O11" s="27">
        <f t="shared" si="0"/>
        <v>0.0103946701086021</v>
      </c>
      <c r="P11" s="7"/>
    </row>
    <row r="12" spans="2:16">
      <c r="B12" s="16">
        <v>101</v>
      </c>
      <c r="C12" s="16" t="s">
        <v>289</v>
      </c>
      <c r="D12" s="16" t="s">
        <v>290</v>
      </c>
      <c r="E12" s="17" t="s">
        <v>291</v>
      </c>
      <c r="F12" s="18">
        <v>3.0479</v>
      </c>
      <c r="G12" s="18">
        <v>0.0273</v>
      </c>
      <c r="H12" s="18">
        <v>2.9648</v>
      </c>
      <c r="I12" s="18">
        <v>0.0379</v>
      </c>
      <c r="J12" s="18">
        <v>1.9953</v>
      </c>
      <c r="K12" s="18">
        <v>0.0342</v>
      </c>
      <c r="L12" s="18">
        <v>2.0137</v>
      </c>
      <c r="M12" s="18">
        <v>0.0476</v>
      </c>
      <c r="N12" s="28">
        <f t="shared" ref="N12" si="2">AVERAGE(F12,H12,J12,L12)</f>
        <v>2.505425</v>
      </c>
      <c r="O12" s="27">
        <f t="shared" si="0"/>
        <v>0.579461102375877</v>
      </c>
      <c r="P12" s="7"/>
    </row>
    <row r="13" spans="2:16">
      <c r="B13" s="16">
        <v>110</v>
      </c>
      <c r="C13" s="16" t="s">
        <v>316</v>
      </c>
      <c r="D13" s="16" t="s">
        <v>317</v>
      </c>
      <c r="E13" s="17" t="s">
        <v>318</v>
      </c>
      <c r="F13" s="18">
        <v>3.8726</v>
      </c>
      <c r="G13" s="18">
        <v>0</v>
      </c>
      <c r="H13" s="18">
        <v>2.729</v>
      </c>
      <c r="I13" s="18">
        <v>0.002</v>
      </c>
      <c r="J13" s="18">
        <v>4.0179</v>
      </c>
      <c r="K13" s="18">
        <v>0</v>
      </c>
      <c r="L13" s="18">
        <v>2.8576</v>
      </c>
      <c r="M13" s="18">
        <v>0.0037</v>
      </c>
      <c r="N13" s="28">
        <f t="shared" ref="N13:N23" si="3">AVERAGE(F13,H13,J13,L13)</f>
        <v>3.369275</v>
      </c>
      <c r="O13" s="27">
        <f t="shared" si="0"/>
        <v>0.669779522803338</v>
      </c>
      <c r="P13" s="7"/>
    </row>
    <row r="14" spans="2:16">
      <c r="B14" s="16">
        <v>111</v>
      </c>
      <c r="C14" s="16" t="s">
        <v>319</v>
      </c>
      <c r="D14" s="16" t="s">
        <v>320</v>
      </c>
      <c r="E14" s="17" t="s">
        <v>321</v>
      </c>
      <c r="F14" s="18">
        <v>2.9376</v>
      </c>
      <c r="G14" s="18">
        <v>0.0002</v>
      </c>
      <c r="H14" s="18">
        <v>2.2284</v>
      </c>
      <c r="I14" s="18">
        <v>0.012</v>
      </c>
      <c r="J14" s="18">
        <v>2.6303</v>
      </c>
      <c r="K14" s="18">
        <v>0.0001</v>
      </c>
      <c r="L14" s="18">
        <v>2.0137</v>
      </c>
      <c r="M14" s="18">
        <v>0.0077</v>
      </c>
      <c r="N14" s="28">
        <f t="shared" si="3"/>
        <v>2.4525</v>
      </c>
      <c r="O14" s="27">
        <f t="shared" si="0"/>
        <v>0.412189721689742</v>
      </c>
      <c r="P14" s="7"/>
    </row>
    <row r="15" spans="2:16">
      <c r="B15" s="16">
        <v>118</v>
      </c>
      <c r="C15" s="16" t="s">
        <v>340</v>
      </c>
      <c r="D15" s="16" t="s">
        <v>341</v>
      </c>
      <c r="E15" s="17" t="s">
        <v>342</v>
      </c>
      <c r="F15" s="18">
        <v>2.6546</v>
      </c>
      <c r="G15" s="18">
        <v>0</v>
      </c>
      <c r="H15" s="18">
        <v>2.4434</v>
      </c>
      <c r="I15" s="18">
        <v>0.0007</v>
      </c>
      <c r="J15" s="18">
        <v>2.421</v>
      </c>
      <c r="K15" s="18">
        <v>0</v>
      </c>
      <c r="L15" s="18">
        <v>2.1878</v>
      </c>
      <c r="M15" s="18">
        <v>0.0009</v>
      </c>
      <c r="N15" s="28">
        <f t="shared" si="3"/>
        <v>2.4267</v>
      </c>
      <c r="O15" s="27">
        <f t="shared" si="0"/>
        <v>0.190895259239196</v>
      </c>
      <c r="P15" s="7"/>
    </row>
    <row r="16" spans="2:16">
      <c r="B16" s="16">
        <v>120</v>
      </c>
      <c r="C16" s="16" t="s">
        <v>346</v>
      </c>
      <c r="D16" s="16" t="s">
        <v>347</v>
      </c>
      <c r="E16" s="17" t="s">
        <v>348</v>
      </c>
      <c r="F16" s="18">
        <v>3.9446</v>
      </c>
      <c r="G16" s="18">
        <v>0</v>
      </c>
      <c r="H16" s="18">
        <v>4.6989</v>
      </c>
      <c r="I16" s="18">
        <v>0</v>
      </c>
      <c r="J16" s="18">
        <v>5.5976</v>
      </c>
      <c r="K16" s="18">
        <v>0</v>
      </c>
      <c r="L16" s="18">
        <v>6.1376</v>
      </c>
      <c r="M16" s="18">
        <v>0</v>
      </c>
      <c r="N16" s="28">
        <f t="shared" si="3"/>
        <v>5.094675</v>
      </c>
      <c r="O16" s="27">
        <f t="shared" si="0"/>
        <v>0.969525049960031</v>
      </c>
      <c r="P16" s="7"/>
    </row>
    <row r="17" spans="2:16">
      <c r="B17" s="16">
        <v>125</v>
      </c>
      <c r="C17" s="16" t="s">
        <v>360</v>
      </c>
      <c r="D17" s="16" t="s">
        <v>361</v>
      </c>
      <c r="E17" s="17" t="s">
        <v>362</v>
      </c>
      <c r="F17" s="18">
        <v>2.5119</v>
      </c>
      <c r="G17" s="18">
        <v>0.0013</v>
      </c>
      <c r="H17" s="18">
        <v>2.0324</v>
      </c>
      <c r="I17" s="18">
        <v>0.0162</v>
      </c>
      <c r="J17" s="18">
        <v>2.5119</v>
      </c>
      <c r="K17" s="18">
        <v>0.001</v>
      </c>
      <c r="L17" s="18">
        <v>2.0324</v>
      </c>
      <c r="M17" s="18">
        <v>0.0127</v>
      </c>
      <c r="N17" s="28">
        <f t="shared" si="3"/>
        <v>2.27215</v>
      </c>
      <c r="O17" s="27">
        <f t="shared" si="0"/>
        <v>0.276839454076425</v>
      </c>
      <c r="P17" s="7"/>
    </row>
    <row r="18" spans="2:16">
      <c r="B18" s="16">
        <v>129</v>
      </c>
      <c r="C18" s="16" t="s">
        <v>372</v>
      </c>
      <c r="D18" s="16" t="s">
        <v>373</v>
      </c>
      <c r="E18" s="17" t="s">
        <v>374</v>
      </c>
      <c r="F18" s="18">
        <v>11.5878</v>
      </c>
      <c r="G18" s="18">
        <v>0</v>
      </c>
      <c r="H18" s="18">
        <v>11.5878</v>
      </c>
      <c r="I18" s="18">
        <v>0</v>
      </c>
      <c r="J18" s="18">
        <v>14.4544</v>
      </c>
      <c r="K18" s="18">
        <v>0</v>
      </c>
      <c r="L18" s="18">
        <v>13.9316</v>
      </c>
      <c r="M18" s="18">
        <v>0</v>
      </c>
      <c r="N18" s="28">
        <f t="shared" si="3"/>
        <v>12.8904</v>
      </c>
      <c r="O18" s="27">
        <f t="shared" si="0"/>
        <v>1.51918036673289</v>
      </c>
      <c r="P18" s="7"/>
    </row>
    <row r="19" spans="2:16">
      <c r="B19" s="16">
        <v>131</v>
      </c>
      <c r="C19" s="16" t="s">
        <v>378</v>
      </c>
      <c r="D19" s="16" t="s">
        <v>379</v>
      </c>
      <c r="E19" s="17" t="s">
        <v>380</v>
      </c>
      <c r="F19" s="18">
        <v>2.2909</v>
      </c>
      <c r="G19" s="18">
        <v>0</v>
      </c>
      <c r="H19" s="18">
        <v>1.7219</v>
      </c>
      <c r="I19" s="18">
        <v>0.0299</v>
      </c>
      <c r="J19" s="18">
        <v>2.1878</v>
      </c>
      <c r="K19" s="18">
        <v>0</v>
      </c>
      <c r="L19" s="18">
        <v>1.6144</v>
      </c>
      <c r="M19" s="18">
        <v>0.0463</v>
      </c>
      <c r="N19" s="28">
        <f t="shared" si="3"/>
        <v>1.95375</v>
      </c>
      <c r="O19" s="27">
        <f t="shared" si="0"/>
        <v>0.335341800754593</v>
      </c>
      <c r="P19" s="7"/>
    </row>
    <row r="20" spans="2:16">
      <c r="B20" s="16">
        <v>132</v>
      </c>
      <c r="C20" s="16" t="s">
        <v>381</v>
      </c>
      <c r="D20" s="16" t="s">
        <v>382</v>
      </c>
      <c r="E20" s="17" t="s">
        <v>383</v>
      </c>
      <c r="F20" s="18">
        <v>4.5709</v>
      </c>
      <c r="G20" s="18">
        <v>0</v>
      </c>
      <c r="H20" s="18">
        <v>3.9084</v>
      </c>
      <c r="I20" s="18">
        <v>0.0047</v>
      </c>
      <c r="J20" s="18">
        <v>3.6308</v>
      </c>
      <c r="K20" s="18">
        <v>0</v>
      </c>
      <c r="L20" s="18">
        <v>3.2509</v>
      </c>
      <c r="M20" s="18">
        <v>0.0127</v>
      </c>
      <c r="N20" s="28">
        <f t="shared" si="3"/>
        <v>3.84025</v>
      </c>
      <c r="O20" s="27">
        <f t="shared" si="0"/>
        <v>0.556685599478437</v>
      </c>
      <c r="P20" s="7"/>
    </row>
    <row r="21" spans="2:16">
      <c r="B21" s="16">
        <v>134</v>
      </c>
      <c r="C21" s="16" t="s">
        <v>387</v>
      </c>
      <c r="D21" s="16" t="s">
        <v>388</v>
      </c>
      <c r="E21" s="17" t="s">
        <v>389</v>
      </c>
      <c r="F21" s="18">
        <v>4.529</v>
      </c>
      <c r="G21" s="18">
        <v>0.0013</v>
      </c>
      <c r="H21" s="18">
        <v>3.1046</v>
      </c>
      <c r="I21" s="18">
        <v>0.0158</v>
      </c>
      <c r="J21" s="18">
        <v>4.1687</v>
      </c>
      <c r="K21" s="18">
        <v>0.001</v>
      </c>
      <c r="L21" s="18">
        <v>2.9376</v>
      </c>
      <c r="M21" s="18">
        <v>0.0072</v>
      </c>
      <c r="N21" s="28">
        <f t="shared" si="3"/>
        <v>3.684975</v>
      </c>
      <c r="O21" s="27">
        <f t="shared" si="0"/>
        <v>0.78353315341471</v>
      </c>
      <c r="P21" s="7"/>
    </row>
    <row r="22" spans="2:16">
      <c r="B22" s="16">
        <v>140</v>
      </c>
      <c r="C22" s="16" t="s">
        <v>565</v>
      </c>
      <c r="D22" s="16" t="s">
        <v>566</v>
      </c>
      <c r="E22" s="17" t="s">
        <v>567</v>
      </c>
      <c r="F22" s="18">
        <v>2.2284</v>
      </c>
      <c r="G22" s="18">
        <v>0.0263</v>
      </c>
      <c r="H22" s="18">
        <v>1.9231</v>
      </c>
      <c r="I22" s="18">
        <v>0.0407</v>
      </c>
      <c r="J22" s="18">
        <v>3.4356</v>
      </c>
      <c r="K22" s="18">
        <v>0.022</v>
      </c>
      <c r="L22" s="18">
        <v>2.9376</v>
      </c>
      <c r="M22" s="18">
        <v>0.0347</v>
      </c>
      <c r="N22" s="28">
        <f t="shared" si="3"/>
        <v>2.631175</v>
      </c>
      <c r="O22" s="27">
        <f t="shared" si="0"/>
        <v>0.684249897698202</v>
      </c>
      <c r="P22" s="7"/>
    </row>
    <row r="23" spans="2:16">
      <c r="B23" s="16">
        <v>142</v>
      </c>
      <c r="C23" s="16" t="s">
        <v>408</v>
      </c>
      <c r="D23" s="16" t="s">
        <v>409</v>
      </c>
      <c r="E23" s="17" t="s">
        <v>410</v>
      </c>
      <c r="F23" s="18">
        <v>3.5645</v>
      </c>
      <c r="G23" s="18">
        <v>0</v>
      </c>
      <c r="H23" s="18">
        <v>2.884</v>
      </c>
      <c r="I23" s="18">
        <v>0</v>
      </c>
      <c r="J23" s="18">
        <v>3.1046</v>
      </c>
      <c r="K23" s="18">
        <v>0</v>
      </c>
      <c r="L23" s="18">
        <v>2.5119</v>
      </c>
      <c r="M23" s="18">
        <v>0</v>
      </c>
      <c r="N23" s="28">
        <f t="shared" si="3"/>
        <v>3.01625</v>
      </c>
      <c r="O23" s="27">
        <f t="shared" si="0"/>
        <v>0.439788877379438</v>
      </c>
      <c r="P23" s="7"/>
    </row>
    <row r="24" spans="2:16">
      <c r="B24" s="16">
        <v>144</v>
      </c>
      <c r="C24" s="16" t="s">
        <v>411</v>
      </c>
      <c r="D24" s="16" t="s">
        <v>412</v>
      </c>
      <c r="E24" s="17" t="s">
        <v>413</v>
      </c>
      <c r="F24" s="18">
        <v>5.2</v>
      </c>
      <c r="G24" s="18">
        <v>0</v>
      </c>
      <c r="H24" s="18">
        <v>3.8019</v>
      </c>
      <c r="I24" s="18">
        <v>0.0002</v>
      </c>
      <c r="J24" s="18">
        <v>3.6983</v>
      </c>
      <c r="K24" s="18">
        <v>0</v>
      </c>
      <c r="L24" s="18">
        <v>2.6792</v>
      </c>
      <c r="M24" s="18">
        <v>0.0025</v>
      </c>
      <c r="N24" s="28">
        <f t="shared" ref="N24:N25" si="4">AVERAGE(F24,H24,J24,L24)</f>
        <v>3.84485</v>
      </c>
      <c r="O24" s="27">
        <f t="shared" si="0"/>
        <v>1.03577556288352</v>
      </c>
      <c r="P24" s="7"/>
    </row>
    <row r="25" spans="2:16">
      <c r="B25" s="16">
        <v>145</v>
      </c>
      <c r="C25" s="16" t="s">
        <v>414</v>
      </c>
      <c r="D25" s="16" t="s">
        <v>415</v>
      </c>
      <c r="E25" s="17" t="s">
        <v>285</v>
      </c>
      <c r="F25" s="18">
        <v>9.0365</v>
      </c>
      <c r="G25" s="18">
        <v>0</v>
      </c>
      <c r="H25" s="18">
        <v>8.0168</v>
      </c>
      <c r="I25" s="18">
        <v>0</v>
      </c>
      <c r="J25" s="18">
        <v>11.1686</v>
      </c>
      <c r="K25" s="18">
        <v>0</v>
      </c>
      <c r="L25" s="18">
        <v>9.8175</v>
      </c>
      <c r="M25" s="18">
        <v>0</v>
      </c>
      <c r="N25" s="28">
        <f t="shared" si="4"/>
        <v>9.50985</v>
      </c>
      <c r="O25" s="27">
        <f t="shared" si="0"/>
        <v>1.32907970791823</v>
      </c>
      <c r="P25" s="7"/>
    </row>
    <row r="26" spans="2:16">
      <c r="B26" s="16">
        <v>149</v>
      </c>
      <c r="C26" s="16" t="s">
        <v>426</v>
      </c>
      <c r="D26" s="16" t="s">
        <v>427</v>
      </c>
      <c r="E26" s="17" t="s">
        <v>428</v>
      </c>
      <c r="F26" s="18">
        <v>7.9433</v>
      </c>
      <c r="G26" s="18">
        <v>0.0001</v>
      </c>
      <c r="H26" s="18">
        <v>7.2444</v>
      </c>
      <c r="I26" s="18">
        <v>0.0008</v>
      </c>
      <c r="J26" s="18">
        <v>9.3756</v>
      </c>
      <c r="K26" s="18">
        <v>0.0001</v>
      </c>
      <c r="L26" s="18">
        <v>8.4723</v>
      </c>
      <c r="M26" s="18">
        <v>0.0006</v>
      </c>
      <c r="N26" s="28">
        <f t="shared" ref="N26:N32" si="5">AVERAGE(F26,H26,J26,L26)</f>
        <v>8.2589</v>
      </c>
      <c r="O26" s="27">
        <f t="shared" si="0"/>
        <v>0.898400812555287</v>
      </c>
      <c r="P26" s="7"/>
    </row>
    <row r="27" spans="2:16">
      <c r="B27" s="16">
        <v>157</v>
      </c>
      <c r="C27" s="16" t="s">
        <v>447</v>
      </c>
      <c r="D27" s="16" t="s">
        <v>448</v>
      </c>
      <c r="E27" s="17" t="s">
        <v>285</v>
      </c>
      <c r="F27" s="18">
        <v>11.695</v>
      </c>
      <c r="G27" s="18">
        <v>0.0177</v>
      </c>
      <c r="H27" s="18">
        <v>12.5893</v>
      </c>
      <c r="I27" s="18">
        <v>0.0289</v>
      </c>
      <c r="J27" s="18">
        <v>10.9648</v>
      </c>
      <c r="K27" s="18">
        <v>0</v>
      </c>
      <c r="L27" s="18">
        <v>12.2462</v>
      </c>
      <c r="M27" s="18">
        <v>0</v>
      </c>
      <c r="N27" s="28">
        <f t="shared" si="5"/>
        <v>11.873825</v>
      </c>
      <c r="O27" s="27">
        <f t="shared" si="0"/>
        <v>0.709194953803254</v>
      </c>
      <c r="P27" s="7"/>
    </row>
    <row r="28" spans="2:16">
      <c r="B28" s="16">
        <v>159</v>
      </c>
      <c r="C28" s="16" t="s">
        <v>452</v>
      </c>
      <c r="D28" s="16" t="s">
        <v>453</v>
      </c>
      <c r="E28" s="17" t="s">
        <v>454</v>
      </c>
      <c r="F28" s="18">
        <v>5.445</v>
      </c>
      <c r="G28" s="18">
        <v>0</v>
      </c>
      <c r="H28" s="18">
        <v>4.9659</v>
      </c>
      <c r="I28" s="18">
        <v>0.0001</v>
      </c>
      <c r="J28" s="18">
        <v>5.1523</v>
      </c>
      <c r="K28" s="18">
        <v>0</v>
      </c>
      <c r="L28" s="18">
        <v>4.4463</v>
      </c>
      <c r="M28" s="18">
        <v>0.0001</v>
      </c>
      <c r="N28" s="28">
        <f t="shared" si="5"/>
        <v>5.002375</v>
      </c>
      <c r="O28" s="27">
        <f t="shared" si="0"/>
        <v>0.419898490709362</v>
      </c>
      <c r="P28" s="7"/>
    </row>
    <row r="29" spans="2:16">
      <c r="B29" s="16">
        <v>162</v>
      </c>
      <c r="C29" s="16" t="s">
        <v>461</v>
      </c>
      <c r="D29" s="16" t="s">
        <v>462</v>
      </c>
      <c r="E29" s="17" t="s">
        <v>463</v>
      </c>
      <c r="F29" s="18">
        <v>3.6644</v>
      </c>
      <c r="G29" s="18">
        <v>0.0001</v>
      </c>
      <c r="H29" s="18">
        <v>3.4041</v>
      </c>
      <c r="I29" s="18">
        <v>0.001</v>
      </c>
      <c r="J29" s="18">
        <v>3.1915</v>
      </c>
      <c r="K29" s="18">
        <v>0.0004</v>
      </c>
      <c r="L29" s="18">
        <v>2.9376</v>
      </c>
      <c r="M29" s="18">
        <v>0.0062</v>
      </c>
      <c r="N29" s="28">
        <f t="shared" si="5"/>
        <v>3.2994</v>
      </c>
      <c r="O29" s="27">
        <f t="shared" si="0"/>
        <v>0.309154082403365</v>
      </c>
      <c r="P29" s="7"/>
    </row>
    <row r="30" spans="2:16">
      <c r="B30" s="16">
        <v>166</v>
      </c>
      <c r="C30" s="16" t="s">
        <v>470</v>
      </c>
      <c r="D30" s="16" t="s">
        <v>471</v>
      </c>
      <c r="E30" s="17" t="s">
        <v>472</v>
      </c>
      <c r="F30" s="18">
        <v>2.8054</v>
      </c>
      <c r="G30" s="18">
        <v>0.0179</v>
      </c>
      <c r="H30" s="18">
        <v>2.4889</v>
      </c>
      <c r="I30" s="18">
        <v>0.0236</v>
      </c>
      <c r="J30" s="18">
        <v>4.9659</v>
      </c>
      <c r="K30" s="18">
        <v>0.0038</v>
      </c>
      <c r="L30" s="18">
        <v>4.0926</v>
      </c>
      <c r="M30" s="18">
        <v>0.0039</v>
      </c>
      <c r="N30" s="28">
        <f t="shared" si="5"/>
        <v>3.5882</v>
      </c>
      <c r="O30" s="27">
        <f t="shared" si="0"/>
        <v>1.15090007964781</v>
      </c>
      <c r="P30" s="7"/>
    </row>
    <row r="31" spans="2:16">
      <c r="B31" s="16">
        <v>169</v>
      </c>
      <c r="C31" s="16" t="s">
        <v>479</v>
      </c>
      <c r="D31" s="16" t="s">
        <v>480</v>
      </c>
      <c r="E31" s="17" t="s">
        <v>285</v>
      </c>
      <c r="F31" s="18">
        <v>16.1436</v>
      </c>
      <c r="G31" s="18">
        <v>0</v>
      </c>
      <c r="H31" s="18">
        <v>14.1906</v>
      </c>
      <c r="I31" s="18">
        <v>0</v>
      </c>
      <c r="J31" s="18">
        <v>14.8594</v>
      </c>
      <c r="K31" s="18">
        <v>0.0018</v>
      </c>
      <c r="L31" s="18">
        <v>13.3045</v>
      </c>
      <c r="M31" s="18">
        <v>0.0028</v>
      </c>
      <c r="N31" s="28">
        <f t="shared" si="5"/>
        <v>14.624525</v>
      </c>
      <c r="O31" s="27">
        <f t="shared" si="0"/>
        <v>1.1963154583275</v>
      </c>
      <c r="P31" s="7"/>
    </row>
    <row r="32" ht="14.75" spans="2:16">
      <c r="B32" s="19">
        <v>170</v>
      </c>
      <c r="C32" s="19" t="s">
        <v>481</v>
      </c>
      <c r="D32" s="19" t="s">
        <v>482</v>
      </c>
      <c r="E32" s="20" t="s">
        <v>483</v>
      </c>
      <c r="F32" s="21">
        <v>1.7701</v>
      </c>
      <c r="G32" s="21">
        <v>0.0108</v>
      </c>
      <c r="H32" s="21">
        <v>2.3768</v>
      </c>
      <c r="I32" s="21">
        <v>0.0059</v>
      </c>
      <c r="J32" s="21">
        <v>1.6144</v>
      </c>
      <c r="K32" s="21">
        <v>0.0459</v>
      </c>
      <c r="L32" s="21">
        <v>2.1677</v>
      </c>
      <c r="M32" s="21">
        <v>0.0254</v>
      </c>
      <c r="N32" s="29">
        <f t="shared" si="5"/>
        <v>1.98225</v>
      </c>
      <c r="O32" s="30">
        <f t="shared" si="0"/>
        <v>0.351370009154642</v>
      </c>
      <c r="P32" s="7"/>
    </row>
    <row r="33" spans="2:16">
      <c r="B33" s="6"/>
      <c r="C33" s="6"/>
      <c r="D33" s="6"/>
      <c r="E33" s="7"/>
      <c r="F33" s="8"/>
      <c r="G33" s="8"/>
      <c r="H33" s="8"/>
      <c r="I33" s="8"/>
      <c r="J33" s="8"/>
      <c r="K33" s="8"/>
      <c r="L33" s="8"/>
      <c r="M33" s="8"/>
      <c r="N33" s="6"/>
      <c r="O33" s="7"/>
      <c r="P33" s="7"/>
    </row>
    <row r="34" spans="2:16">
      <c r="B34" s="7" t="s">
        <v>568</v>
      </c>
      <c r="C34" s="7"/>
      <c r="D34" s="4"/>
      <c r="F34" s="22"/>
      <c r="G34" s="22"/>
      <c r="H34" s="22"/>
      <c r="I34" s="22"/>
      <c r="J34" s="8"/>
      <c r="K34" s="31"/>
      <c r="L34" s="8"/>
      <c r="M34" s="8"/>
      <c r="N34" s="6"/>
      <c r="O34" s="7"/>
      <c r="P34" s="7"/>
    </row>
    <row r="35" spans="2:11">
      <c r="B35" s="7" t="s">
        <v>496</v>
      </c>
      <c r="C35" s="7"/>
      <c r="D35" s="4"/>
      <c r="F35" s="22"/>
      <c r="G35" s="22"/>
      <c r="H35" s="22"/>
      <c r="I35" s="22"/>
      <c r="K35" s="31"/>
    </row>
    <row r="36" spans="2:11">
      <c r="B36" s="7" t="s">
        <v>497</v>
      </c>
      <c r="C36" s="7"/>
      <c r="D36" s="4"/>
      <c r="F36" s="22"/>
      <c r="G36" s="22"/>
      <c r="H36" s="22"/>
      <c r="I36" s="22"/>
      <c r="K36" s="31"/>
    </row>
    <row r="37" spans="2:11">
      <c r="B37" s="7" t="s">
        <v>498</v>
      </c>
      <c r="F37" s="22"/>
      <c r="G37" s="22"/>
      <c r="H37" s="22"/>
      <c r="I37" s="22"/>
      <c r="K37" s="31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06-09-16T00:00:00Z</dcterms:created>
  <dcterms:modified xsi:type="dcterms:W3CDTF">2017-05-14T15:2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